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K Muscat\Herpesvirus paper\Resubmission x 2\"/>
    </mc:Choice>
  </mc:AlternateContent>
  <bookViews>
    <workbookView xWindow="0" yWindow="0" windowWidth="20490" windowHeight="7755" tabRatio="821" firstSheet="1" activeTab="6"/>
  </bookViews>
  <sheets>
    <sheet name="Horse ID" sheetId="1" r:id="rId1"/>
    <sheet name="Plate 1 Raw Data" sheetId="7" r:id="rId2"/>
    <sheet name="Plate 2 Raw Data" sheetId="8" r:id="rId3"/>
    <sheet name="Plate 3 Raw Data" sheetId="9" r:id="rId4"/>
    <sheet name="Plate 4 Raw Data" sheetId="10" r:id="rId5"/>
    <sheet name="Plate 5 Raw Data" sheetId="11" r:id="rId6"/>
    <sheet name="Results" sheetId="6" r:id="rId7"/>
    <sheet name="Summarised" sheetId="19" r:id="rId8"/>
  </sheets>
  <definedNames>
    <definedName name="MethodPointer">22402720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6" l="1"/>
  <c r="N5" i="6"/>
  <c r="R5" i="6" s="1"/>
  <c r="N6" i="6"/>
  <c r="N7" i="6"/>
  <c r="N8" i="6"/>
  <c r="N9" i="6"/>
  <c r="Q9" i="6" s="1"/>
  <c r="N10" i="6"/>
  <c r="N11" i="6"/>
  <c r="N12" i="6"/>
  <c r="N13" i="6"/>
  <c r="R13" i="6" s="1"/>
  <c r="N14" i="6"/>
  <c r="N15" i="6"/>
  <c r="N16" i="6"/>
  <c r="Q16" i="6" s="1"/>
  <c r="N17" i="6"/>
  <c r="N18" i="6"/>
  <c r="N19" i="6"/>
  <c r="N20" i="6"/>
  <c r="Q20" i="6" s="1"/>
  <c r="N21" i="6"/>
  <c r="N22" i="6"/>
  <c r="N23" i="6"/>
  <c r="N24" i="6"/>
  <c r="N25" i="6"/>
  <c r="R25" i="6" s="1"/>
  <c r="N26" i="6"/>
  <c r="N27" i="6"/>
  <c r="N28" i="6"/>
  <c r="N29" i="6"/>
  <c r="Q29" i="6" s="1"/>
  <c r="N30" i="6"/>
  <c r="N31" i="6"/>
  <c r="N32" i="6"/>
  <c r="N33" i="6"/>
  <c r="N34" i="6"/>
  <c r="N35" i="6"/>
  <c r="N36" i="6"/>
  <c r="Q36" i="6" s="1"/>
  <c r="N37" i="6"/>
  <c r="R37" i="6" s="1"/>
  <c r="N38" i="6"/>
  <c r="O38" i="6"/>
  <c r="Q38" i="6"/>
  <c r="P38" i="6"/>
  <c r="R38" i="6" s="1"/>
  <c r="P37" i="6"/>
  <c r="O37" i="6"/>
  <c r="P36" i="6"/>
  <c r="R36" i="6" s="1"/>
  <c r="O36" i="6"/>
  <c r="P35" i="6"/>
  <c r="O35" i="6"/>
  <c r="Q35" i="6"/>
  <c r="P34" i="6"/>
  <c r="O34" i="6"/>
  <c r="P33" i="6"/>
  <c r="O33" i="6"/>
  <c r="Q33" i="6" s="1"/>
  <c r="P32" i="6"/>
  <c r="R32" i="6"/>
  <c r="O32" i="6"/>
  <c r="Q32" i="6" s="1"/>
  <c r="P31" i="6"/>
  <c r="R31" i="6"/>
  <c r="O31" i="6"/>
  <c r="Q31" i="6" s="1"/>
  <c r="P30" i="6"/>
  <c r="R30" i="6" s="1"/>
  <c r="O30" i="6"/>
  <c r="Q30" i="6"/>
  <c r="O29" i="6"/>
  <c r="P29" i="6"/>
  <c r="R29" i="6" s="1"/>
  <c r="P28" i="6"/>
  <c r="O28" i="6"/>
  <c r="Q28" i="6" s="1"/>
  <c r="P27" i="6"/>
  <c r="R27" i="6" s="1"/>
  <c r="O27" i="6"/>
  <c r="Q27" i="6"/>
  <c r="P26" i="6"/>
  <c r="O26" i="6"/>
  <c r="Q26" i="6" s="1"/>
  <c r="P25" i="6"/>
  <c r="O25" i="6"/>
  <c r="P24" i="6"/>
  <c r="R24" i="6" s="1"/>
  <c r="O24" i="6"/>
  <c r="Q24" i="6" s="1"/>
  <c r="P23" i="6"/>
  <c r="O23" i="6"/>
  <c r="Q23" i="6" s="1"/>
  <c r="P22" i="6"/>
  <c r="R22" i="6" s="1"/>
  <c r="O22" i="6"/>
  <c r="P21" i="6"/>
  <c r="O21" i="6"/>
  <c r="Q21" i="6" s="1"/>
  <c r="P20" i="6"/>
  <c r="R20" i="6" s="1"/>
  <c r="O20" i="6"/>
  <c r="Q37" i="6"/>
  <c r="R28" i="6"/>
  <c r="R33" i="6"/>
  <c r="R34" i="6"/>
  <c r="R35" i="6"/>
  <c r="Q34" i="6"/>
  <c r="Q22" i="6"/>
  <c r="Q25" i="6"/>
  <c r="R23" i="6"/>
  <c r="R21" i="6"/>
  <c r="R26" i="6"/>
  <c r="P10" i="6"/>
  <c r="R10" i="6"/>
  <c r="P9" i="6"/>
  <c r="R9" i="6" s="1"/>
  <c r="P18" i="6"/>
  <c r="R18" i="6"/>
  <c r="P6" i="6"/>
  <c r="R6" i="6" s="1"/>
  <c r="P5" i="6"/>
  <c r="P4" i="6"/>
  <c r="R4" i="6" s="1"/>
  <c r="O15" i="6"/>
  <c r="Q15" i="6"/>
  <c r="O14" i="6"/>
  <c r="Q14" i="6" s="1"/>
  <c r="O11" i="6"/>
  <c r="Q11" i="6"/>
  <c r="O10" i="6"/>
  <c r="Q10" i="6" s="1"/>
  <c r="O6" i="6"/>
  <c r="Q6" i="6"/>
  <c r="O5" i="6"/>
  <c r="Q5" i="6" s="1"/>
  <c r="O4" i="6"/>
  <c r="Q4" i="6"/>
  <c r="P19" i="6"/>
  <c r="R19" i="6" s="1"/>
  <c r="P17" i="6"/>
  <c r="P16" i="6"/>
  <c r="R16" i="6"/>
  <c r="P15" i="6"/>
  <c r="R15" i="6"/>
  <c r="P14" i="6"/>
  <c r="R14" i="6"/>
  <c r="P13" i="6"/>
  <c r="P12" i="6"/>
  <c r="R12" i="6"/>
  <c r="P11" i="6"/>
  <c r="R11" i="6"/>
  <c r="P8" i="6"/>
  <c r="R8" i="6"/>
  <c r="P7" i="6"/>
  <c r="R7" i="6"/>
  <c r="O19" i="6"/>
  <c r="Q19" i="6"/>
  <c r="O18" i="6"/>
  <c r="Q18" i="6"/>
  <c r="O17" i="6"/>
  <c r="Q17" i="6"/>
  <c r="O16" i="6"/>
  <c r="O13" i="6"/>
  <c r="O12" i="6"/>
  <c r="Q12" i="6" s="1"/>
  <c r="O9" i="6"/>
  <c r="O8" i="6"/>
  <c r="Q8" i="6" s="1"/>
  <c r="O7" i="6"/>
  <c r="Q7" i="6"/>
  <c r="R17" i="6"/>
  <c r="Q13" i="6" l="1"/>
</calcChain>
</file>

<file path=xl/sharedStrings.xml><?xml version="1.0" encoding="utf-8"?>
<sst xmlns="http://schemas.openxmlformats.org/spreadsheetml/2006/main" count="413" uniqueCount="202"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11.</t>
  </si>
  <si>
    <t>12.</t>
  </si>
  <si>
    <t>13.</t>
  </si>
  <si>
    <t>14.</t>
  </si>
  <si>
    <t>15.</t>
  </si>
  <si>
    <t>16.</t>
  </si>
  <si>
    <t>Accession #:  s1018/14</t>
  </si>
  <si>
    <t>Date:  31 Oct 2014</t>
  </si>
  <si>
    <t>SPF</t>
  </si>
  <si>
    <t>Carry (EHV1)</t>
  </si>
  <si>
    <t>Flops (EHV4)</t>
  </si>
  <si>
    <t>Ben:  17.10.14</t>
  </si>
  <si>
    <t>Ben:  26.10.14</t>
  </si>
  <si>
    <t>Joey:  8.10.14</t>
  </si>
  <si>
    <t>Joey:  25.10.14</t>
  </si>
  <si>
    <t>Louie:  17.10.14</t>
  </si>
  <si>
    <t>Louie:  26.10.14</t>
  </si>
  <si>
    <t>Gerri:  20.10.14</t>
  </si>
  <si>
    <t>Gerri:  23.10.14</t>
  </si>
  <si>
    <t>Gerri:  24.10.14</t>
  </si>
  <si>
    <t xml:space="preserve"> -Not Used -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B</t>
  </si>
  <si>
    <t>C</t>
  </si>
  <si>
    <t>D</t>
  </si>
  <si>
    <t>E</t>
  </si>
  <si>
    <t>F</t>
  </si>
  <si>
    <t>G</t>
  </si>
  <si>
    <t>H</t>
  </si>
  <si>
    <t>GST</t>
  </si>
  <si>
    <t>1-var</t>
  </si>
  <si>
    <t>4-var</t>
  </si>
  <si>
    <t xml:space="preserve">A </t>
  </si>
  <si>
    <t xml:space="preserve">B </t>
  </si>
  <si>
    <t xml:space="preserve">C </t>
  </si>
  <si>
    <t xml:space="preserve">D </t>
  </si>
  <si>
    <t xml:space="preserve">E </t>
  </si>
  <si>
    <t xml:space="preserve">F </t>
  </si>
  <si>
    <t xml:space="preserve">G </t>
  </si>
  <si>
    <t xml:space="preserve">H </t>
  </si>
  <si>
    <t>Horses tested:</t>
  </si>
  <si>
    <t xml:space="preserve">1. </t>
  </si>
  <si>
    <t xml:space="preserve">2. </t>
  </si>
  <si>
    <t xml:space="preserve">3. </t>
  </si>
  <si>
    <t xml:space="preserve">4. </t>
  </si>
  <si>
    <t xml:space="preserve">5. </t>
  </si>
  <si>
    <t xml:space="preserve">6. </t>
  </si>
  <si>
    <t xml:space="preserve">7. </t>
  </si>
  <si>
    <t xml:space="preserve">8. </t>
  </si>
  <si>
    <t>Plate 1</t>
  </si>
  <si>
    <t>Plate 2</t>
  </si>
  <si>
    <t xml:space="preserve">9. </t>
  </si>
  <si>
    <t xml:space="preserve">10. </t>
  </si>
  <si>
    <t xml:space="preserve">11. </t>
  </si>
  <si>
    <t xml:space="preserve">12. </t>
  </si>
  <si>
    <t xml:space="preserve">13. </t>
  </si>
  <si>
    <t xml:space="preserve">14. </t>
  </si>
  <si>
    <t xml:space="preserve">15. </t>
  </si>
  <si>
    <t xml:space="preserve">16. </t>
  </si>
  <si>
    <t>Software Version</t>
  </si>
  <si>
    <t>2.00.17</t>
  </si>
  <si>
    <t>Plate Number</t>
  </si>
  <si>
    <t>Date</t>
  </si>
  <si>
    <t>Time</t>
  </si>
  <si>
    <t>Reader Type:</t>
  </si>
  <si>
    <t>Synergy H1</t>
  </si>
  <si>
    <t>Reader Serial Number:</t>
  </si>
  <si>
    <t>Reading Type</t>
  </si>
  <si>
    <t>Reader</t>
  </si>
  <si>
    <t>Procedure Details</t>
  </si>
  <si>
    <t>Plate Type</t>
  </si>
  <si>
    <t>96 WELL PLATE</t>
  </si>
  <si>
    <t>Shake</t>
  </si>
  <si>
    <t>Frequency: 567 cpm (3 mm)</t>
  </si>
  <si>
    <t>Read</t>
  </si>
  <si>
    <t>Absorbance Endpoint</t>
  </si>
  <si>
    <t>Full Plate</t>
  </si>
  <si>
    <t>Wavelengths:  450</t>
  </si>
  <si>
    <t>Read Speed: Normal,  Delay: 100 msec,  Measurements/Data Point: 8</t>
  </si>
  <si>
    <t>Results</t>
  </si>
  <si>
    <t>Actual Temperature:</t>
  </si>
  <si>
    <t>Av. GST</t>
  </si>
  <si>
    <t>Av. 1-var</t>
  </si>
  <si>
    <t>Av. 4-var</t>
  </si>
  <si>
    <t>[EHV4]</t>
  </si>
  <si>
    <t>[EHV1]</t>
  </si>
  <si>
    <t>17.</t>
  </si>
  <si>
    <t>18.</t>
  </si>
  <si>
    <t>19.</t>
  </si>
  <si>
    <t>20.</t>
  </si>
  <si>
    <t>21.</t>
  </si>
  <si>
    <t>22.</t>
  </si>
  <si>
    <t>23.</t>
  </si>
  <si>
    <t>24.</t>
  </si>
  <si>
    <t>25.</t>
  </si>
  <si>
    <t>26.</t>
  </si>
  <si>
    <t>27.</t>
  </si>
  <si>
    <t>28.</t>
  </si>
  <si>
    <t>29.</t>
  </si>
  <si>
    <t>30.</t>
  </si>
  <si>
    <t>31.</t>
  </si>
  <si>
    <t>32.</t>
  </si>
  <si>
    <t>33.</t>
  </si>
  <si>
    <t>34.</t>
  </si>
  <si>
    <t>35.</t>
  </si>
  <si>
    <t>Unknown</t>
  </si>
  <si>
    <t>Linear: 0:03 (MM:SS)</t>
  </si>
  <si>
    <t>Plate 3</t>
  </si>
  <si>
    <t>Plate 4</t>
  </si>
  <si>
    <t>Plate 5</t>
  </si>
  <si>
    <t>Sample</t>
  </si>
  <si>
    <t>Antibody Titre</t>
  </si>
  <si>
    <t xml:space="preserve">Sample </t>
  </si>
  <si>
    <t>H1 Pre</t>
  </si>
  <si>
    <t>H1 24hr</t>
  </si>
  <si>
    <t>H1 Conv</t>
  </si>
  <si>
    <t>H2 Pre</t>
  </si>
  <si>
    <t>H2 24hr</t>
  </si>
  <si>
    <t>H2 Conv</t>
  </si>
  <si>
    <t>H3 Pre</t>
  </si>
  <si>
    <t>H3 24hr</t>
  </si>
  <si>
    <t>H3 Conv</t>
  </si>
  <si>
    <t>H4 Pre</t>
  </si>
  <si>
    <t>H4 24hr</t>
  </si>
  <si>
    <t>H4 Conv</t>
  </si>
  <si>
    <t>H5 Pre</t>
  </si>
  <si>
    <t>H5 24hr</t>
  </si>
  <si>
    <t>H5 Conv</t>
  </si>
  <si>
    <t>H6 Pre</t>
  </si>
  <si>
    <t>H6 24hr</t>
  </si>
  <si>
    <t>H6 Conv</t>
  </si>
  <si>
    <t>H7 Pre</t>
  </si>
  <si>
    <t>H7 Conv</t>
  </si>
  <si>
    <t>H8 Pre</t>
  </si>
  <si>
    <t>H8 Conv</t>
  </si>
  <si>
    <t>H9 Pre</t>
  </si>
  <si>
    <t>H9 12hr</t>
  </si>
  <si>
    <t>H7 12hr</t>
  </si>
  <si>
    <t>H8 12hr</t>
  </si>
  <si>
    <t>H10 Pre</t>
  </si>
  <si>
    <t>H10 12hr</t>
  </si>
  <si>
    <t>H11 Pre</t>
  </si>
  <si>
    <t>H11 12hr</t>
  </si>
  <si>
    <t>H12 Pre</t>
  </si>
  <si>
    <t>H12 12hr</t>
  </si>
  <si>
    <t>Negative Control</t>
  </si>
  <si>
    <t>Pos Control EHV1</t>
  </si>
  <si>
    <t>Pos Control EHV4</t>
  </si>
  <si>
    <t>H1 (Pre Trans)</t>
  </si>
  <si>
    <t>H1 (24 hr PT)</t>
  </si>
  <si>
    <t>H1 (Conv)</t>
  </si>
  <si>
    <t>H2 (Pre Trans)</t>
  </si>
  <si>
    <t>H2 (24 hr PT)</t>
  </si>
  <si>
    <t>H2 (Conv)</t>
  </si>
  <si>
    <t>H3 (Pre Trans)</t>
  </si>
  <si>
    <t>H3 (24 hr PT)</t>
  </si>
  <si>
    <t>H3 (Conv)</t>
  </si>
  <si>
    <t>H4 (Pre Trans)</t>
  </si>
  <si>
    <t>H4 (24 hr PT)</t>
  </si>
  <si>
    <t>H4 (Conv)</t>
  </si>
  <si>
    <t>H5 (Pre Trans)</t>
  </si>
  <si>
    <t>H5 (24 hr PT)</t>
  </si>
  <si>
    <t>H5 (Conv)</t>
  </si>
  <si>
    <t>H6 (Pre Trans)</t>
  </si>
  <si>
    <t>H6 (24 hr PT)</t>
  </si>
  <si>
    <t>H6 (Conv)</t>
  </si>
  <si>
    <t>H7 (Pre Trans)</t>
  </si>
  <si>
    <t>H7 (12 hr PT)</t>
  </si>
  <si>
    <t>H7 (Conv)</t>
  </si>
  <si>
    <t>H8 (Pre Trans)</t>
  </si>
  <si>
    <t>H8 (12 hr PT)</t>
  </si>
  <si>
    <t>H8 (Conv)</t>
  </si>
  <si>
    <t>H9 (Pre Trans)</t>
  </si>
  <si>
    <t>H9 (12 hr PT)</t>
  </si>
  <si>
    <t>H10 (Pre Trans)</t>
  </si>
  <si>
    <t>H10 (12 hr PT)</t>
  </si>
  <si>
    <t>H11 (Pre Trans)</t>
  </si>
  <si>
    <t>H11 (12 hr PT)</t>
  </si>
  <si>
    <t>H12 (Pre Trans)</t>
  </si>
  <si>
    <t>H12 (12 hr P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4"/>
      <color theme="1"/>
      <name val="Verdana"/>
      <family val="2"/>
    </font>
    <font>
      <sz val="12"/>
      <color theme="1"/>
      <name val="Trebuchet MS"/>
      <family val="2"/>
    </font>
    <font>
      <b/>
      <sz val="12"/>
      <color theme="1"/>
      <name val="Trebuchet MS"/>
      <family val="2"/>
    </font>
    <font>
      <b/>
      <u/>
      <sz val="12"/>
      <color theme="1"/>
      <name val="Trebuchet MS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u/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BAD7EF"/>
        <bgColor indexed="64"/>
      </patternFill>
    </fill>
  </fills>
  <borders count="5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 style="medium">
        <color auto="1"/>
      </right>
      <top style="double">
        <color auto="1"/>
      </top>
      <bottom style="double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double">
        <color auto="1"/>
      </bottom>
      <diagonal/>
    </border>
    <border>
      <left/>
      <right/>
      <top style="dashed">
        <color auto="1"/>
      </top>
      <bottom style="dashed">
        <color auto="1"/>
      </bottom>
      <diagonal/>
    </border>
    <border>
      <left/>
      <right style="medium">
        <color auto="1"/>
      </right>
      <top style="dashed">
        <color auto="1"/>
      </top>
      <bottom style="dashed">
        <color auto="1"/>
      </bottom>
      <diagonal/>
    </border>
    <border>
      <left style="medium">
        <color auto="1"/>
      </left>
      <right/>
      <top style="dashed">
        <color auto="1"/>
      </top>
      <bottom style="dashed">
        <color auto="1"/>
      </bottom>
      <diagonal/>
    </border>
    <border>
      <left style="medium">
        <color auto="1"/>
      </left>
      <right style="medium">
        <color auto="1"/>
      </right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 style="dotted">
        <color auto="1"/>
      </bottom>
      <diagonal/>
    </border>
    <border>
      <left/>
      <right style="medium">
        <color auto="1"/>
      </right>
      <top style="dashed">
        <color auto="1"/>
      </top>
      <bottom style="dotted">
        <color auto="1"/>
      </bottom>
      <diagonal/>
    </border>
    <border>
      <left style="medium">
        <color auto="1"/>
      </left>
      <right/>
      <top style="dashed">
        <color auto="1"/>
      </top>
      <bottom style="dotted">
        <color auto="1"/>
      </bottom>
      <diagonal/>
    </border>
    <border>
      <left style="medium">
        <color auto="1"/>
      </left>
      <right style="medium">
        <color auto="1"/>
      </right>
      <top style="dashed">
        <color auto="1"/>
      </top>
      <bottom style="dotted">
        <color auto="1"/>
      </bottom>
      <diagonal/>
    </border>
    <border>
      <left/>
      <right/>
      <top style="dotted">
        <color auto="1"/>
      </top>
      <bottom style="dashed">
        <color auto="1"/>
      </bottom>
      <diagonal/>
    </border>
    <border>
      <left/>
      <right style="medium">
        <color auto="1"/>
      </right>
      <top style="dotted">
        <color auto="1"/>
      </top>
      <bottom style="dashed">
        <color auto="1"/>
      </bottom>
      <diagonal/>
    </border>
    <border>
      <left style="medium">
        <color auto="1"/>
      </left>
      <right/>
      <top style="dotted">
        <color auto="1"/>
      </top>
      <bottom style="dashed">
        <color auto="1"/>
      </bottom>
      <diagonal/>
    </border>
    <border>
      <left style="medium">
        <color auto="1"/>
      </left>
      <right style="medium">
        <color auto="1"/>
      </right>
      <top style="dotted">
        <color auto="1"/>
      </top>
      <bottom style="dashed">
        <color auto="1"/>
      </bottom>
      <diagonal/>
    </border>
    <border>
      <left style="medium">
        <color auto="1"/>
      </left>
      <right style="medium">
        <color auto="1"/>
      </right>
      <top style="dashed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dashed">
        <color auto="1"/>
      </top>
      <bottom/>
      <diagonal/>
    </border>
    <border>
      <left style="medium">
        <color auto="1"/>
      </left>
      <right style="medium">
        <color auto="1"/>
      </right>
      <top/>
      <bottom style="dashed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 style="medium">
        <color auto="1"/>
      </right>
      <top style="double">
        <color auto="1"/>
      </top>
      <bottom style="dashed">
        <color auto="1"/>
      </bottom>
      <diagonal/>
    </border>
    <border>
      <left style="double">
        <color auto="1"/>
      </left>
      <right style="medium">
        <color auto="1"/>
      </right>
      <top style="dashed">
        <color auto="1"/>
      </top>
      <bottom style="dashed">
        <color auto="1"/>
      </bottom>
      <diagonal/>
    </border>
    <border>
      <left style="double">
        <color auto="1"/>
      </left>
      <right style="medium">
        <color auto="1"/>
      </right>
      <top style="dashed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 style="dashed">
        <color auto="1"/>
      </bottom>
      <diagonal/>
    </border>
    <border>
      <left/>
      <right style="double">
        <color auto="1"/>
      </right>
      <top style="double">
        <color auto="1"/>
      </top>
      <bottom style="dashed">
        <color auto="1"/>
      </bottom>
      <diagonal/>
    </border>
    <border>
      <left/>
      <right style="double">
        <color auto="1"/>
      </right>
      <top style="dashed">
        <color auto="1"/>
      </top>
      <bottom style="dashed">
        <color auto="1"/>
      </bottom>
      <diagonal/>
    </border>
    <border>
      <left/>
      <right style="double">
        <color auto="1"/>
      </right>
      <top style="dashed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4">
    <xf numFmtId="0" fontId="0" fillId="0" borderId="0"/>
    <xf numFmtId="0" fontId="7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00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 vertical="center"/>
    </xf>
    <xf numFmtId="49" fontId="0" fillId="0" borderId="2" xfId="0" applyNumberFormat="1" applyBorder="1"/>
    <xf numFmtId="49" fontId="0" fillId="0" borderId="3" xfId="0" applyNumberFormat="1" applyBorder="1"/>
    <xf numFmtId="49" fontId="0" fillId="0" borderId="0" xfId="0" applyNumberFormat="1" applyBorder="1"/>
    <xf numFmtId="49" fontId="0" fillId="0" borderId="4" xfId="0" applyNumberFormat="1" applyBorder="1"/>
    <xf numFmtId="49" fontId="0" fillId="0" borderId="6" xfId="0" applyNumberFormat="1" applyBorder="1"/>
    <xf numFmtId="49" fontId="0" fillId="0" borderId="7" xfId="0" applyNumberFormat="1" applyBorder="1"/>
    <xf numFmtId="49" fontId="2" fillId="0" borderId="0" xfId="0" applyNumberFormat="1" applyFont="1" applyAlignment="1">
      <alignment horizontal="right" vertical="center"/>
    </xf>
    <xf numFmtId="49" fontId="4" fillId="0" borderId="0" xfId="0" applyNumberFormat="1" applyFont="1"/>
    <xf numFmtId="49" fontId="4" fillId="0" borderId="0" xfId="0" applyNumberFormat="1" applyFont="1" applyAlignment="1">
      <alignment horizontal="right" vertical="center"/>
    </xf>
    <xf numFmtId="49" fontId="5" fillId="0" borderId="0" xfId="0" applyNumberFormat="1" applyFont="1"/>
    <xf numFmtId="49" fontId="6" fillId="0" borderId="0" xfId="0" applyNumberFormat="1" applyFont="1"/>
    <xf numFmtId="49" fontId="1" fillId="0" borderId="0" xfId="0" applyNumberFormat="1" applyFont="1" applyAlignment="1">
      <alignment horizontal="center" vertical="center"/>
    </xf>
    <xf numFmtId="0" fontId="8" fillId="0" borderId="0" xfId="1" applyFont="1" applyAlignment="1">
      <alignment horizontal="left" vertical="center" wrapText="1"/>
    </xf>
    <xf numFmtId="0" fontId="7" fillId="0" borderId="0" xfId="1"/>
    <xf numFmtId="14" fontId="8" fillId="0" borderId="0" xfId="1" applyNumberFormat="1" applyFont="1" applyAlignment="1">
      <alignment horizontal="left" vertical="center" wrapText="1"/>
    </xf>
    <xf numFmtId="19" fontId="8" fillId="0" borderId="0" xfId="1" applyNumberFormat="1" applyFont="1" applyAlignment="1">
      <alignment horizontal="left" vertical="center" wrapText="1"/>
    </xf>
    <xf numFmtId="0" fontId="9" fillId="0" borderId="0" xfId="1" applyFont="1" applyAlignment="1">
      <alignment horizontal="left" vertical="center" wrapText="1"/>
    </xf>
    <xf numFmtId="0" fontId="7" fillId="2" borderId="18" xfId="1" applyFill="1" applyBorder="1" applyAlignment="1">
      <alignment vertical="center" wrapText="1"/>
    </xf>
    <xf numFmtId="0" fontId="10" fillId="2" borderId="18" xfId="1" applyFont="1" applyFill="1" applyBorder="1" applyAlignment="1">
      <alignment horizontal="center" vertical="center" wrapText="1"/>
    </xf>
    <xf numFmtId="0" fontId="8" fillId="3" borderId="18" xfId="1" applyFont="1" applyFill="1" applyBorder="1" applyAlignment="1">
      <alignment horizontal="center" vertical="center" wrapText="1"/>
    </xf>
    <xf numFmtId="0" fontId="11" fillId="0" borderId="0" xfId="1" applyFont="1" applyAlignment="1">
      <alignment horizontal="left" vertical="center" wrapText="1"/>
    </xf>
    <xf numFmtId="0" fontId="8" fillId="4" borderId="18" xfId="1" applyFont="1" applyFill="1" applyBorder="1" applyAlignment="1">
      <alignment horizontal="center" vertical="center" wrapText="1"/>
    </xf>
    <xf numFmtId="0" fontId="8" fillId="5" borderId="18" xfId="1" applyFont="1" applyFill="1" applyBorder="1" applyAlignment="1">
      <alignment horizontal="center" vertical="center" wrapText="1"/>
    </xf>
    <xf numFmtId="0" fontId="8" fillId="6" borderId="18" xfId="1" applyFont="1" applyFill="1" applyBorder="1" applyAlignment="1">
      <alignment horizontal="center" vertical="center" wrapText="1"/>
    </xf>
    <xf numFmtId="0" fontId="8" fillId="7" borderId="18" xfId="1" applyFont="1" applyFill="1" applyBorder="1" applyAlignment="1">
      <alignment horizontal="center" vertical="center" wrapText="1"/>
    </xf>
    <xf numFmtId="0" fontId="8" fillId="8" borderId="18" xfId="1" applyFont="1" applyFill="1" applyBorder="1" applyAlignment="1">
      <alignment horizontal="center" vertical="center" wrapText="1"/>
    </xf>
    <xf numFmtId="0" fontId="8" fillId="9" borderId="18" xfId="1" applyFont="1" applyFill="1" applyBorder="1" applyAlignment="1">
      <alignment horizontal="center" vertical="center" wrapText="1"/>
    </xf>
    <xf numFmtId="0" fontId="8" fillId="10" borderId="18" xfId="1" applyFont="1" applyFill="1" applyBorder="1" applyAlignment="1">
      <alignment horizontal="center" vertical="center" wrapText="1"/>
    </xf>
    <xf numFmtId="0" fontId="8" fillId="11" borderId="18" xfId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19" xfId="0" applyNumberFormat="1" applyFont="1" applyBorder="1" applyAlignment="1">
      <alignment horizontal="center" vertical="center"/>
    </xf>
    <xf numFmtId="0" fontId="0" fillId="0" borderId="22" xfId="0" applyFont="1" applyBorder="1" applyAlignment="1">
      <alignment vertical="center"/>
    </xf>
    <xf numFmtId="2" fontId="0" fillId="0" borderId="24" xfId="0" applyNumberFormat="1" applyFont="1" applyBorder="1" applyAlignment="1">
      <alignment horizontal="center" vertical="center"/>
    </xf>
    <xf numFmtId="2" fontId="0" fillId="0" borderId="25" xfId="0" applyNumberFormat="1" applyFont="1" applyBorder="1" applyAlignment="1">
      <alignment horizontal="center" vertical="center"/>
    </xf>
    <xf numFmtId="2" fontId="0" fillId="0" borderId="28" xfId="0" applyNumberFormat="1" applyFont="1" applyBorder="1" applyAlignment="1">
      <alignment horizontal="center" vertical="center"/>
    </xf>
    <xf numFmtId="2" fontId="0" fillId="0" borderId="29" xfId="0" applyNumberFormat="1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2" fontId="0" fillId="0" borderId="30" xfId="0" applyNumberFormat="1" applyFont="1" applyBorder="1" applyAlignment="1">
      <alignment horizontal="center" vertical="center"/>
    </xf>
    <xf numFmtId="2" fontId="0" fillId="0" borderId="31" xfId="0" applyNumberFormat="1" applyFont="1" applyBorder="1" applyAlignment="1">
      <alignment horizontal="center" vertical="center"/>
    </xf>
    <xf numFmtId="2" fontId="0" fillId="0" borderId="32" xfId="0" applyNumberFormat="1" applyFont="1" applyBorder="1" applyAlignment="1">
      <alignment horizontal="center" vertical="center"/>
    </xf>
    <xf numFmtId="2" fontId="0" fillId="0" borderId="33" xfId="0" applyNumberFormat="1" applyFont="1" applyBorder="1" applyAlignment="1">
      <alignment horizontal="center" vertical="center"/>
    </xf>
    <xf numFmtId="2" fontId="0" fillId="0" borderId="34" xfId="0" applyNumberFormat="1" applyFont="1" applyBorder="1" applyAlignment="1">
      <alignment horizontal="center" vertical="center"/>
    </xf>
    <xf numFmtId="2" fontId="0" fillId="0" borderId="35" xfId="0" applyNumberFormat="1" applyFont="1" applyBorder="1" applyAlignment="1">
      <alignment horizontal="center" vertical="center"/>
    </xf>
    <xf numFmtId="2" fontId="0" fillId="0" borderId="36" xfId="0" applyNumberFormat="1" applyFont="1" applyBorder="1" applyAlignment="1">
      <alignment horizontal="center" vertical="center"/>
    </xf>
    <xf numFmtId="2" fontId="0" fillId="0" borderId="37" xfId="0" applyNumberFormat="1" applyFont="1" applyBorder="1" applyAlignment="1">
      <alignment horizontal="center" vertical="center"/>
    </xf>
    <xf numFmtId="2" fontId="0" fillId="0" borderId="38" xfId="0" applyNumberFormat="1" applyFont="1" applyBorder="1" applyAlignment="1">
      <alignment horizontal="center" vertical="center"/>
    </xf>
    <xf numFmtId="2" fontId="0" fillId="0" borderId="39" xfId="0" applyNumberFormat="1" applyFont="1" applyBorder="1" applyAlignment="1">
      <alignment horizontal="center" vertical="center"/>
    </xf>
    <xf numFmtId="2" fontId="0" fillId="0" borderId="40" xfId="0" applyNumberFormat="1" applyFont="1" applyBorder="1" applyAlignment="1">
      <alignment horizontal="center" vertical="center"/>
    </xf>
    <xf numFmtId="2" fontId="0" fillId="0" borderId="41" xfId="0" applyNumberFormat="1" applyFont="1" applyBorder="1" applyAlignment="1">
      <alignment horizontal="center" vertical="center"/>
    </xf>
    <xf numFmtId="2" fontId="0" fillId="0" borderId="42" xfId="0" applyNumberFormat="1" applyFont="1" applyBorder="1" applyAlignment="1">
      <alignment horizontal="center" vertical="center"/>
    </xf>
    <xf numFmtId="2" fontId="0" fillId="0" borderId="43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12" borderId="18" xfId="1" applyFont="1" applyFill="1" applyBorder="1" applyAlignment="1">
      <alignment horizontal="center" vertical="center" wrapText="1"/>
    </xf>
    <xf numFmtId="0" fontId="8" fillId="13" borderId="18" xfId="1" applyFont="1" applyFill="1" applyBorder="1" applyAlignment="1">
      <alignment horizontal="center" vertical="center" wrapText="1"/>
    </xf>
    <xf numFmtId="0" fontId="8" fillId="14" borderId="18" xfId="1" applyFont="1" applyFill="1" applyBorder="1" applyAlignment="1">
      <alignment horizontal="center" vertical="center" wrapText="1"/>
    </xf>
    <xf numFmtId="0" fontId="8" fillId="15" borderId="18" xfId="1" applyFont="1" applyFill="1" applyBorder="1" applyAlignment="1">
      <alignment horizontal="center" vertical="center" wrapText="1"/>
    </xf>
    <xf numFmtId="2" fontId="0" fillId="0" borderId="45" xfId="0" applyNumberFormat="1" applyFont="1" applyBorder="1" applyAlignment="1">
      <alignment horizontal="center" vertical="center"/>
    </xf>
    <xf numFmtId="2" fontId="0" fillId="0" borderId="44" xfId="0" applyNumberFormat="1" applyFont="1" applyBorder="1" applyAlignment="1">
      <alignment horizontal="center" vertical="center"/>
    </xf>
    <xf numFmtId="2" fontId="0" fillId="0" borderId="46" xfId="0" applyNumberFormat="1" applyFont="1" applyBorder="1" applyAlignment="1">
      <alignment horizontal="center" vertical="center"/>
    </xf>
    <xf numFmtId="0" fontId="0" fillId="0" borderId="47" xfId="0" applyFont="1" applyBorder="1" applyAlignment="1">
      <alignment horizontal="center" vertical="center"/>
    </xf>
    <xf numFmtId="49" fontId="1" fillId="0" borderId="48" xfId="0" applyNumberFormat="1" applyFont="1" applyBorder="1" applyAlignment="1">
      <alignment vertical="center"/>
    </xf>
    <xf numFmtId="49" fontId="1" fillId="0" borderId="49" xfId="0" applyNumberFormat="1" applyFont="1" applyBorder="1" applyAlignment="1">
      <alignment vertical="center"/>
    </xf>
    <xf numFmtId="49" fontId="1" fillId="0" borderId="50" xfId="0" applyNumberFormat="1" applyFont="1" applyBorder="1" applyAlignment="1">
      <alignment vertical="center"/>
    </xf>
    <xf numFmtId="0" fontId="0" fillId="0" borderId="22" xfId="0" applyFont="1" applyBorder="1" applyAlignment="1">
      <alignment horizontal="center" vertical="center"/>
    </xf>
    <xf numFmtId="2" fontId="0" fillId="0" borderId="52" xfId="0" applyNumberFormat="1" applyFont="1" applyBorder="1" applyAlignment="1">
      <alignment horizontal="center" vertical="center"/>
    </xf>
    <xf numFmtId="2" fontId="0" fillId="0" borderId="53" xfId="0" applyNumberFormat="1" applyFont="1" applyBorder="1" applyAlignment="1">
      <alignment horizontal="center" vertical="center"/>
    </xf>
    <xf numFmtId="2" fontId="0" fillId="0" borderId="54" xfId="0" applyNumberFormat="1" applyFont="1" applyBorder="1" applyAlignment="1">
      <alignment horizontal="center" vertical="center"/>
    </xf>
    <xf numFmtId="0" fontId="0" fillId="0" borderId="51" xfId="0" applyFont="1" applyBorder="1" applyAlignment="1">
      <alignment horizontal="center" vertical="center"/>
    </xf>
    <xf numFmtId="0" fontId="15" fillId="0" borderId="55" xfId="0" applyFont="1" applyBorder="1" applyAlignment="1">
      <alignment horizontal="center"/>
    </xf>
    <xf numFmtId="0" fontId="16" fillId="0" borderId="55" xfId="1" applyFont="1" applyBorder="1" applyAlignment="1">
      <alignment horizontal="center"/>
    </xf>
    <xf numFmtId="0" fontId="7" fillId="0" borderId="55" xfId="1" applyBorder="1" applyAlignment="1">
      <alignment horizontal="center"/>
    </xf>
    <xf numFmtId="2" fontId="7" fillId="0" borderId="55" xfId="1" applyNumberFormat="1" applyBorder="1" applyAlignment="1">
      <alignment horizontal="center"/>
    </xf>
    <xf numFmtId="0" fontId="7" fillId="0" borderId="55" xfId="0" applyFont="1" applyBorder="1" applyAlignment="1">
      <alignment horizontal="center"/>
    </xf>
    <xf numFmtId="0" fontId="7" fillId="0" borderId="56" xfId="0" applyFon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5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49" fontId="0" fillId="0" borderId="14" xfId="0" applyNumberFormat="1" applyBorder="1" applyAlignment="1">
      <alignment horizontal="center"/>
    </xf>
    <xf numFmtId="49" fontId="0" fillId="0" borderId="15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11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16" xfId="0" applyNumberFormat="1" applyBorder="1" applyAlignment="1">
      <alignment horizontal="center"/>
    </xf>
    <xf numFmtId="49" fontId="0" fillId="0" borderId="8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49" fontId="0" fillId="0" borderId="17" xfId="0" applyNumberForma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15" fillId="0" borderId="55" xfId="0" applyFont="1" applyBorder="1" applyAlignment="1">
      <alignment horizontal="center"/>
    </xf>
  </cellXfs>
  <cellStyles count="5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7"/>
  <sheetViews>
    <sheetView workbookViewId="0">
      <selection activeCell="A24" sqref="A24"/>
    </sheetView>
  </sheetViews>
  <sheetFormatPr defaultColWidth="8.85546875" defaultRowHeight="15" x14ac:dyDescent="0.25"/>
  <cols>
    <col min="1" max="1" width="8.85546875" style="1"/>
    <col min="2" max="2" width="9.140625" style="1" customWidth="1"/>
    <col min="3" max="3" width="4.28515625" style="1" customWidth="1"/>
    <col min="4" max="16384" width="8.85546875" style="1"/>
  </cols>
  <sheetData>
    <row r="2" spans="1:8" ht="18" x14ac:dyDescent="0.35">
      <c r="A2" s="10"/>
      <c r="B2" s="10"/>
      <c r="C2" s="12" t="s">
        <v>16</v>
      </c>
      <c r="E2" s="10"/>
      <c r="F2" s="10"/>
      <c r="G2" s="12" t="s">
        <v>17</v>
      </c>
      <c r="H2" s="10"/>
    </row>
    <row r="3" spans="1:8" ht="18" x14ac:dyDescent="0.35">
      <c r="A3" s="10"/>
      <c r="B3" s="10"/>
      <c r="C3" s="10"/>
      <c r="D3" s="10"/>
      <c r="E3" s="10"/>
      <c r="F3" s="10"/>
      <c r="G3" s="10"/>
      <c r="H3" s="10"/>
    </row>
    <row r="4" spans="1:8" ht="18" x14ac:dyDescent="0.35">
      <c r="A4" s="10"/>
      <c r="B4" s="10"/>
      <c r="E4" s="13" t="s">
        <v>62</v>
      </c>
      <c r="F4" s="10"/>
      <c r="G4" s="10"/>
      <c r="H4" s="10"/>
    </row>
    <row r="5" spans="1:8" ht="18" x14ac:dyDescent="0.35">
      <c r="A5" s="10"/>
      <c r="B5" s="10"/>
      <c r="E5" s="10"/>
      <c r="F5" s="10"/>
      <c r="G5" s="10"/>
      <c r="H5" s="10"/>
    </row>
    <row r="6" spans="1:8" ht="18" x14ac:dyDescent="0.35">
      <c r="A6" s="10"/>
      <c r="B6" s="10"/>
      <c r="E6" s="11" t="s">
        <v>0</v>
      </c>
      <c r="F6" s="10" t="s">
        <v>18</v>
      </c>
      <c r="G6" s="10"/>
      <c r="H6" s="10"/>
    </row>
    <row r="7" spans="1:8" ht="18" x14ac:dyDescent="0.35">
      <c r="A7" s="10"/>
      <c r="B7" s="10"/>
      <c r="E7" s="11" t="s">
        <v>1</v>
      </c>
      <c r="F7" s="10" t="s">
        <v>19</v>
      </c>
      <c r="G7" s="10"/>
      <c r="H7" s="10"/>
    </row>
    <row r="8" spans="1:8" ht="18" x14ac:dyDescent="0.35">
      <c r="A8" s="10"/>
      <c r="B8" s="10"/>
      <c r="E8" s="11" t="s">
        <v>2</v>
      </c>
      <c r="F8" s="10" t="s">
        <v>20</v>
      </c>
      <c r="G8" s="10"/>
      <c r="H8" s="10"/>
    </row>
    <row r="9" spans="1:8" ht="18" x14ac:dyDescent="0.35">
      <c r="A9" s="10"/>
      <c r="B9" s="10"/>
      <c r="E9" s="11" t="s">
        <v>3</v>
      </c>
      <c r="F9" s="10" t="s">
        <v>21</v>
      </c>
      <c r="G9" s="10"/>
      <c r="H9" s="10"/>
    </row>
    <row r="10" spans="1:8" ht="18" x14ac:dyDescent="0.35">
      <c r="A10" s="10"/>
      <c r="B10" s="10"/>
      <c r="E10" s="11" t="s">
        <v>4</v>
      </c>
      <c r="F10" s="10" t="s">
        <v>22</v>
      </c>
      <c r="G10" s="10"/>
      <c r="H10" s="10"/>
    </row>
    <row r="11" spans="1:8" ht="18" x14ac:dyDescent="0.35">
      <c r="A11" s="10"/>
      <c r="B11" s="10"/>
      <c r="E11" s="11" t="s">
        <v>5</v>
      </c>
      <c r="F11" s="10" t="s">
        <v>23</v>
      </c>
      <c r="G11" s="10"/>
      <c r="H11" s="10"/>
    </row>
    <row r="12" spans="1:8" ht="18" x14ac:dyDescent="0.35">
      <c r="A12" s="10"/>
      <c r="B12" s="10"/>
      <c r="E12" s="11" t="s">
        <v>6</v>
      </c>
      <c r="F12" s="10" t="s">
        <v>24</v>
      </c>
      <c r="G12" s="10"/>
      <c r="H12" s="10"/>
    </row>
    <row r="13" spans="1:8" ht="18" x14ac:dyDescent="0.35">
      <c r="A13" s="10"/>
      <c r="B13" s="10"/>
      <c r="E13" s="11" t="s">
        <v>7</v>
      </c>
      <c r="F13" s="10" t="s">
        <v>25</v>
      </c>
      <c r="G13" s="10"/>
      <c r="H13" s="10"/>
    </row>
    <row r="14" spans="1:8" ht="18" x14ac:dyDescent="0.35">
      <c r="A14" s="10"/>
      <c r="B14" s="10"/>
      <c r="E14" s="11" t="s">
        <v>8</v>
      </c>
      <c r="F14" s="10" t="s">
        <v>26</v>
      </c>
      <c r="G14" s="10"/>
      <c r="H14" s="10"/>
    </row>
    <row r="15" spans="1:8" ht="18" x14ac:dyDescent="0.35">
      <c r="A15" s="10"/>
      <c r="B15" s="10"/>
      <c r="E15" s="11" t="s">
        <v>9</v>
      </c>
      <c r="F15" s="10" t="s">
        <v>27</v>
      </c>
      <c r="G15" s="10"/>
      <c r="H15" s="10"/>
    </row>
    <row r="16" spans="1:8" ht="18" x14ac:dyDescent="0.35">
      <c r="A16" s="10"/>
      <c r="B16" s="10"/>
      <c r="E16" s="11" t="s">
        <v>10</v>
      </c>
      <c r="F16" s="10" t="s">
        <v>28</v>
      </c>
      <c r="G16" s="10"/>
      <c r="H16" s="10"/>
    </row>
    <row r="17" spans="1:15" ht="18" x14ac:dyDescent="0.35">
      <c r="A17" s="10"/>
      <c r="B17" s="10"/>
      <c r="E17" s="11" t="s">
        <v>11</v>
      </c>
      <c r="F17" s="10" t="s">
        <v>29</v>
      </c>
      <c r="G17" s="10"/>
      <c r="H17" s="10"/>
    </row>
    <row r="18" spans="1:15" ht="18" x14ac:dyDescent="0.35">
      <c r="A18" s="10"/>
      <c r="B18" s="10"/>
      <c r="E18" s="11" t="s">
        <v>12</v>
      </c>
      <c r="F18" s="10" t="s">
        <v>30</v>
      </c>
      <c r="G18" s="10"/>
      <c r="H18" s="10"/>
    </row>
    <row r="19" spans="1:15" ht="18" x14ac:dyDescent="0.35">
      <c r="A19" s="10"/>
      <c r="B19" s="10"/>
      <c r="E19" s="11" t="s">
        <v>13</v>
      </c>
      <c r="F19" s="10" t="s">
        <v>30</v>
      </c>
      <c r="G19" s="10"/>
      <c r="H19" s="10"/>
    </row>
    <row r="20" spans="1:15" ht="18" x14ac:dyDescent="0.35">
      <c r="A20" s="10"/>
      <c r="B20" s="10"/>
      <c r="E20" s="11" t="s">
        <v>14</v>
      </c>
      <c r="F20" s="10" t="s">
        <v>18</v>
      </c>
      <c r="G20" s="10"/>
      <c r="H20" s="10"/>
    </row>
    <row r="21" spans="1:15" ht="18" x14ac:dyDescent="0.35">
      <c r="A21" s="10"/>
      <c r="B21" s="10"/>
      <c r="E21" s="11" t="s">
        <v>15</v>
      </c>
      <c r="F21" s="10" t="s">
        <v>19</v>
      </c>
      <c r="G21" s="10"/>
      <c r="H21" s="10"/>
    </row>
    <row r="23" spans="1:15" ht="24.75" customHeight="1" thickBot="1" x14ac:dyDescent="0.3">
      <c r="D23" s="94" t="s">
        <v>71</v>
      </c>
      <c r="E23" s="94"/>
      <c r="F23" s="94"/>
      <c r="G23" s="94"/>
      <c r="H23" s="94"/>
      <c r="I23" s="94"/>
      <c r="J23" s="94"/>
      <c r="K23" s="94"/>
      <c r="L23" s="94"/>
    </row>
    <row r="24" spans="1:15" ht="24.75" customHeight="1" x14ac:dyDescent="0.25">
      <c r="D24" s="80" t="s">
        <v>51</v>
      </c>
      <c r="E24" s="80"/>
      <c r="F24" s="80"/>
      <c r="G24" s="80" t="s">
        <v>52</v>
      </c>
      <c r="H24" s="80"/>
      <c r="I24" s="80"/>
      <c r="J24" s="80" t="s">
        <v>53</v>
      </c>
      <c r="K24" s="80"/>
      <c r="L24" s="80"/>
    </row>
    <row r="25" spans="1:15" ht="15.75" thickBot="1" x14ac:dyDescent="0.3">
      <c r="D25" s="2" t="s">
        <v>31</v>
      </c>
      <c r="E25" s="2" t="s">
        <v>32</v>
      </c>
      <c r="F25" s="2" t="s">
        <v>33</v>
      </c>
      <c r="G25" s="2" t="s">
        <v>34</v>
      </c>
      <c r="H25" s="2" t="s">
        <v>35</v>
      </c>
      <c r="I25" s="2" t="s">
        <v>36</v>
      </c>
      <c r="J25" s="2" t="s">
        <v>37</v>
      </c>
      <c r="K25" s="2" t="s">
        <v>38</v>
      </c>
      <c r="L25" s="2" t="s">
        <v>39</v>
      </c>
      <c r="M25" s="2" t="s">
        <v>40</v>
      </c>
      <c r="N25" s="2" t="s">
        <v>41</v>
      </c>
      <c r="O25" s="2" t="s">
        <v>42</v>
      </c>
    </row>
    <row r="26" spans="1:15" ht="36" customHeight="1" thickTop="1" x14ac:dyDescent="0.25">
      <c r="B26" s="14" t="s">
        <v>63</v>
      </c>
      <c r="C26" s="9" t="s">
        <v>54</v>
      </c>
      <c r="D26" s="81"/>
      <c r="E26" s="82"/>
      <c r="F26" s="82"/>
      <c r="G26" s="91"/>
      <c r="H26" s="82"/>
      <c r="I26" s="92"/>
      <c r="J26" s="82"/>
      <c r="K26" s="82"/>
      <c r="L26" s="89"/>
      <c r="M26" s="3"/>
      <c r="N26" s="3"/>
      <c r="O26" s="4"/>
    </row>
    <row r="27" spans="1:15" ht="36" customHeight="1" x14ac:dyDescent="0.25">
      <c r="B27" s="14" t="s">
        <v>64</v>
      </c>
      <c r="C27" s="9" t="s">
        <v>55</v>
      </c>
      <c r="D27" s="78"/>
      <c r="E27" s="79"/>
      <c r="F27" s="79"/>
      <c r="G27" s="85"/>
      <c r="H27" s="79"/>
      <c r="I27" s="86"/>
      <c r="J27" s="79"/>
      <c r="K27" s="79"/>
      <c r="L27" s="90"/>
      <c r="M27" s="5"/>
      <c r="N27" s="5"/>
      <c r="O27" s="6"/>
    </row>
    <row r="28" spans="1:15" ht="36" customHeight="1" x14ac:dyDescent="0.25">
      <c r="B28" s="14" t="s">
        <v>65</v>
      </c>
      <c r="C28" s="9" t="s">
        <v>56</v>
      </c>
      <c r="D28" s="78"/>
      <c r="E28" s="79"/>
      <c r="F28" s="79"/>
      <c r="G28" s="85"/>
      <c r="H28" s="79"/>
      <c r="I28" s="86"/>
      <c r="J28" s="79"/>
      <c r="K28" s="79"/>
      <c r="L28" s="90"/>
      <c r="M28" s="5"/>
      <c r="N28" s="5"/>
      <c r="O28" s="6"/>
    </row>
    <row r="29" spans="1:15" ht="36" customHeight="1" x14ac:dyDescent="0.25">
      <c r="B29" s="14" t="s">
        <v>66</v>
      </c>
      <c r="C29" s="9" t="s">
        <v>57</v>
      </c>
      <c r="D29" s="78"/>
      <c r="E29" s="79"/>
      <c r="F29" s="79"/>
      <c r="G29" s="85"/>
      <c r="H29" s="79"/>
      <c r="I29" s="86"/>
      <c r="J29" s="79"/>
      <c r="K29" s="79"/>
      <c r="L29" s="90"/>
      <c r="M29" s="5"/>
      <c r="N29" s="5"/>
      <c r="O29" s="6"/>
    </row>
    <row r="30" spans="1:15" ht="36" customHeight="1" x14ac:dyDescent="0.25">
      <c r="B30" s="14" t="s">
        <v>67</v>
      </c>
      <c r="C30" s="9" t="s">
        <v>58</v>
      </c>
      <c r="D30" s="78"/>
      <c r="E30" s="79"/>
      <c r="F30" s="79"/>
      <c r="G30" s="85"/>
      <c r="H30" s="79"/>
      <c r="I30" s="86"/>
      <c r="J30" s="79"/>
      <c r="K30" s="79"/>
      <c r="L30" s="90"/>
      <c r="M30" s="5"/>
      <c r="N30" s="5"/>
      <c r="O30" s="6"/>
    </row>
    <row r="31" spans="1:15" ht="36" customHeight="1" x14ac:dyDescent="0.25">
      <c r="B31" s="14" t="s">
        <v>68</v>
      </c>
      <c r="C31" s="9" t="s">
        <v>59</v>
      </c>
      <c r="D31" s="78"/>
      <c r="E31" s="79"/>
      <c r="F31" s="79"/>
      <c r="G31" s="85"/>
      <c r="H31" s="79"/>
      <c r="I31" s="86"/>
      <c r="J31" s="79"/>
      <c r="K31" s="79"/>
      <c r="L31" s="90"/>
      <c r="M31" s="5"/>
      <c r="N31" s="5"/>
      <c r="O31" s="6"/>
    </row>
    <row r="32" spans="1:15" ht="36" customHeight="1" x14ac:dyDescent="0.25">
      <c r="B32" s="14" t="s">
        <v>69</v>
      </c>
      <c r="C32" s="9" t="s">
        <v>60</v>
      </c>
      <c r="D32" s="78"/>
      <c r="E32" s="79"/>
      <c r="F32" s="79"/>
      <c r="G32" s="85"/>
      <c r="H32" s="79"/>
      <c r="I32" s="86"/>
      <c r="J32" s="79"/>
      <c r="K32" s="79"/>
      <c r="L32" s="90"/>
      <c r="M32" s="5"/>
      <c r="N32" s="5"/>
      <c r="O32" s="6"/>
    </row>
    <row r="33" spans="2:15" ht="36" customHeight="1" thickBot="1" x14ac:dyDescent="0.3">
      <c r="B33" s="14" t="s">
        <v>70</v>
      </c>
      <c r="C33" s="9" t="s">
        <v>61</v>
      </c>
      <c r="D33" s="83"/>
      <c r="E33" s="84"/>
      <c r="F33" s="84"/>
      <c r="G33" s="87"/>
      <c r="H33" s="84"/>
      <c r="I33" s="88"/>
      <c r="J33" s="84"/>
      <c r="K33" s="84"/>
      <c r="L33" s="93"/>
      <c r="M33" s="7"/>
      <c r="N33" s="7"/>
      <c r="O33" s="8"/>
    </row>
    <row r="34" spans="2:15" ht="15.75" thickTop="1" x14ac:dyDescent="0.25"/>
    <row r="36" spans="2:15" ht="24.75" customHeight="1" thickBot="1" x14ac:dyDescent="0.3">
      <c r="D36" s="94" t="s">
        <v>72</v>
      </c>
      <c r="E36" s="94"/>
      <c r="F36" s="94"/>
      <c r="G36" s="94"/>
      <c r="H36" s="94"/>
      <c r="I36" s="94"/>
      <c r="J36" s="94"/>
      <c r="K36" s="94"/>
      <c r="L36" s="94"/>
    </row>
    <row r="37" spans="2:15" ht="24.75" customHeight="1" x14ac:dyDescent="0.25">
      <c r="D37" s="80" t="s">
        <v>51</v>
      </c>
      <c r="E37" s="80"/>
      <c r="F37" s="80"/>
      <c r="G37" s="80" t="s">
        <v>52</v>
      </c>
      <c r="H37" s="80"/>
      <c r="I37" s="80"/>
      <c r="J37" s="80" t="s">
        <v>53</v>
      </c>
      <c r="K37" s="80"/>
      <c r="L37" s="80"/>
    </row>
    <row r="38" spans="2:15" ht="15.75" thickBot="1" x14ac:dyDescent="0.3">
      <c r="D38" s="2" t="s">
        <v>31</v>
      </c>
      <c r="E38" s="2" t="s">
        <v>32</v>
      </c>
      <c r="F38" s="2" t="s">
        <v>33</v>
      </c>
      <c r="G38" s="2" t="s">
        <v>34</v>
      </c>
      <c r="H38" s="2" t="s">
        <v>35</v>
      </c>
      <c r="I38" s="2" t="s">
        <v>36</v>
      </c>
      <c r="J38" s="2" t="s">
        <v>37</v>
      </c>
      <c r="K38" s="2" t="s">
        <v>38</v>
      </c>
      <c r="L38" s="2" t="s">
        <v>39</v>
      </c>
      <c r="M38" s="2" t="s">
        <v>40</v>
      </c>
      <c r="N38" s="2" t="s">
        <v>41</v>
      </c>
      <c r="O38" s="2" t="s">
        <v>42</v>
      </c>
    </row>
    <row r="39" spans="2:15" ht="36" customHeight="1" thickTop="1" x14ac:dyDescent="0.25">
      <c r="B39" s="14" t="s">
        <v>73</v>
      </c>
      <c r="C39" s="9" t="s">
        <v>54</v>
      </c>
      <c r="D39" s="81"/>
      <c r="E39" s="82"/>
      <c r="F39" s="82"/>
      <c r="G39" s="91"/>
      <c r="H39" s="82"/>
      <c r="I39" s="92"/>
      <c r="J39" s="82"/>
      <c r="K39" s="82"/>
      <c r="L39" s="89"/>
      <c r="M39" s="3"/>
      <c r="N39" s="3"/>
      <c r="O39" s="4"/>
    </row>
    <row r="40" spans="2:15" ht="36" customHeight="1" x14ac:dyDescent="0.25">
      <c r="B40" s="14" t="s">
        <v>74</v>
      </c>
      <c r="C40" s="9" t="s">
        <v>55</v>
      </c>
      <c r="D40" s="78"/>
      <c r="E40" s="79"/>
      <c r="F40" s="79"/>
      <c r="G40" s="85"/>
      <c r="H40" s="79"/>
      <c r="I40" s="86"/>
      <c r="J40" s="79"/>
      <c r="K40" s="79"/>
      <c r="L40" s="90"/>
      <c r="M40" s="5"/>
      <c r="N40" s="5"/>
      <c r="O40" s="6"/>
    </row>
    <row r="41" spans="2:15" ht="36" customHeight="1" x14ac:dyDescent="0.25">
      <c r="B41" s="14" t="s">
        <v>75</v>
      </c>
      <c r="C41" s="9" t="s">
        <v>56</v>
      </c>
      <c r="D41" s="78"/>
      <c r="E41" s="79"/>
      <c r="F41" s="79"/>
      <c r="G41" s="85"/>
      <c r="H41" s="79"/>
      <c r="I41" s="86"/>
      <c r="J41" s="79"/>
      <c r="K41" s="79"/>
      <c r="L41" s="90"/>
      <c r="M41" s="5"/>
      <c r="N41" s="5"/>
      <c r="O41" s="6"/>
    </row>
    <row r="42" spans="2:15" ht="36" customHeight="1" x14ac:dyDescent="0.25">
      <c r="B42" s="14" t="s">
        <v>76</v>
      </c>
      <c r="C42" s="9" t="s">
        <v>57</v>
      </c>
      <c r="D42" s="78"/>
      <c r="E42" s="79"/>
      <c r="F42" s="79"/>
      <c r="G42" s="85"/>
      <c r="H42" s="79"/>
      <c r="I42" s="86"/>
      <c r="J42" s="79"/>
      <c r="K42" s="79"/>
      <c r="L42" s="90"/>
      <c r="M42" s="5"/>
      <c r="N42" s="5"/>
      <c r="O42" s="6"/>
    </row>
    <row r="43" spans="2:15" ht="36" customHeight="1" x14ac:dyDescent="0.25">
      <c r="B43" s="14" t="s">
        <v>77</v>
      </c>
      <c r="C43" s="9" t="s">
        <v>58</v>
      </c>
      <c r="D43" s="78"/>
      <c r="E43" s="79"/>
      <c r="F43" s="79"/>
      <c r="G43" s="85"/>
      <c r="H43" s="79"/>
      <c r="I43" s="86"/>
      <c r="J43" s="79"/>
      <c r="K43" s="79"/>
      <c r="L43" s="90"/>
      <c r="M43" s="5"/>
      <c r="N43" s="5"/>
      <c r="O43" s="6"/>
    </row>
    <row r="44" spans="2:15" ht="36" customHeight="1" x14ac:dyDescent="0.25">
      <c r="B44" s="14" t="s">
        <v>78</v>
      </c>
      <c r="C44" s="9" t="s">
        <v>59</v>
      </c>
      <c r="D44" s="78"/>
      <c r="E44" s="79"/>
      <c r="F44" s="79"/>
      <c r="G44" s="85"/>
      <c r="H44" s="79"/>
      <c r="I44" s="86"/>
      <c r="J44" s="79"/>
      <c r="K44" s="79"/>
      <c r="L44" s="90"/>
      <c r="M44" s="5"/>
      <c r="N44" s="5"/>
      <c r="O44" s="6"/>
    </row>
    <row r="45" spans="2:15" ht="36" customHeight="1" x14ac:dyDescent="0.25">
      <c r="B45" s="14" t="s">
        <v>79</v>
      </c>
      <c r="C45" s="9" t="s">
        <v>60</v>
      </c>
      <c r="D45" s="78"/>
      <c r="E45" s="79"/>
      <c r="F45" s="79"/>
      <c r="G45" s="85"/>
      <c r="H45" s="79"/>
      <c r="I45" s="86"/>
      <c r="J45" s="79"/>
      <c r="K45" s="79"/>
      <c r="L45" s="90"/>
      <c r="M45" s="5"/>
      <c r="N45" s="5"/>
      <c r="O45" s="6"/>
    </row>
    <row r="46" spans="2:15" ht="36" customHeight="1" thickBot="1" x14ac:dyDescent="0.3">
      <c r="B46" s="14" t="s">
        <v>80</v>
      </c>
      <c r="C46" s="9" t="s">
        <v>61</v>
      </c>
      <c r="D46" s="83"/>
      <c r="E46" s="84"/>
      <c r="F46" s="84"/>
      <c r="G46" s="87"/>
      <c r="H46" s="84"/>
      <c r="I46" s="88"/>
      <c r="J46" s="84"/>
      <c r="K46" s="84"/>
      <c r="L46" s="93"/>
      <c r="M46" s="7"/>
      <c r="N46" s="7"/>
      <c r="O46" s="8"/>
    </row>
    <row r="47" spans="2:15" ht="15.75" thickTop="1" x14ac:dyDescent="0.25"/>
  </sheetData>
  <mergeCells count="56">
    <mergeCell ref="D46:F46"/>
    <mergeCell ref="G46:I46"/>
    <mergeCell ref="J46:L46"/>
    <mergeCell ref="D23:L23"/>
    <mergeCell ref="D36:L36"/>
    <mergeCell ref="D44:F44"/>
    <mergeCell ref="G44:I44"/>
    <mergeCell ref="J44:L44"/>
    <mergeCell ref="D45:F45"/>
    <mergeCell ref="G45:I45"/>
    <mergeCell ref="J45:L45"/>
    <mergeCell ref="D42:F42"/>
    <mergeCell ref="G42:I42"/>
    <mergeCell ref="J42:L42"/>
    <mergeCell ref="D43:F43"/>
    <mergeCell ref="G43:I43"/>
    <mergeCell ref="J43:L43"/>
    <mergeCell ref="D40:F40"/>
    <mergeCell ref="G40:I40"/>
    <mergeCell ref="J40:L40"/>
    <mergeCell ref="D41:F41"/>
    <mergeCell ref="G41:I41"/>
    <mergeCell ref="J41:L41"/>
    <mergeCell ref="D37:F37"/>
    <mergeCell ref="G37:I37"/>
    <mergeCell ref="J37:L37"/>
    <mergeCell ref="D39:F39"/>
    <mergeCell ref="G39:I39"/>
    <mergeCell ref="J39:L39"/>
    <mergeCell ref="G31:I31"/>
    <mergeCell ref="G32:I32"/>
    <mergeCell ref="G33:I33"/>
    <mergeCell ref="J26:L26"/>
    <mergeCell ref="J27:L27"/>
    <mergeCell ref="J28:L28"/>
    <mergeCell ref="J29:L29"/>
    <mergeCell ref="J30:L30"/>
    <mergeCell ref="J31:L31"/>
    <mergeCell ref="J32:L32"/>
    <mergeCell ref="G26:I26"/>
    <mergeCell ref="G27:I27"/>
    <mergeCell ref="G28:I28"/>
    <mergeCell ref="G29:I29"/>
    <mergeCell ref="G30:I30"/>
    <mergeCell ref="J33:L33"/>
    <mergeCell ref="D29:F29"/>
    <mergeCell ref="D30:F30"/>
    <mergeCell ref="D31:F31"/>
    <mergeCell ref="D32:F32"/>
    <mergeCell ref="D33:F33"/>
    <mergeCell ref="D28:F28"/>
    <mergeCell ref="D24:F24"/>
    <mergeCell ref="G24:I24"/>
    <mergeCell ref="J24:L24"/>
    <mergeCell ref="D26:F26"/>
    <mergeCell ref="D27:F27"/>
  </mergeCells>
  <phoneticPr fontId="12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O31"/>
  <sheetViews>
    <sheetView topLeftCell="A13" workbookViewId="0">
      <selection sqref="A1:O31"/>
    </sheetView>
  </sheetViews>
  <sheetFormatPr defaultColWidth="8.85546875" defaultRowHeight="12.75" x14ac:dyDescent="0.2"/>
  <cols>
    <col min="1" max="1" width="20.7109375" style="16" customWidth="1"/>
    <col min="2" max="2" width="12.7109375" style="16" customWidth="1"/>
    <col min="3" max="16384" width="8.85546875" style="16"/>
  </cols>
  <sheetData>
    <row r="2" spans="1:2" x14ac:dyDescent="0.2">
      <c r="A2" s="15" t="s">
        <v>81</v>
      </c>
      <c r="B2" s="15" t="s">
        <v>82</v>
      </c>
    </row>
    <row r="4" spans="1:2" x14ac:dyDescent="0.2">
      <c r="A4" s="15" t="s">
        <v>83</v>
      </c>
      <c r="B4" s="15" t="s">
        <v>71</v>
      </c>
    </row>
    <row r="5" spans="1:2" x14ac:dyDescent="0.2">
      <c r="A5" s="15" t="s">
        <v>84</v>
      </c>
      <c r="B5" s="17">
        <v>41991</v>
      </c>
    </row>
    <row r="6" spans="1:2" x14ac:dyDescent="0.2">
      <c r="A6" s="15" t="s">
        <v>85</v>
      </c>
      <c r="B6" s="18">
        <v>0.68420138888888893</v>
      </c>
    </row>
    <row r="7" spans="1:2" x14ac:dyDescent="0.2">
      <c r="A7" s="15" t="s">
        <v>86</v>
      </c>
      <c r="B7" s="15" t="s">
        <v>87</v>
      </c>
    </row>
    <row r="8" spans="1:2" x14ac:dyDescent="0.2">
      <c r="A8" s="15" t="s">
        <v>88</v>
      </c>
      <c r="B8" s="15" t="s">
        <v>127</v>
      </c>
    </row>
    <row r="9" spans="1:2" x14ac:dyDescent="0.2">
      <c r="A9" s="15" t="s">
        <v>89</v>
      </c>
      <c r="B9" s="15" t="s">
        <v>90</v>
      </c>
    </row>
    <row r="11" spans="1:2" x14ac:dyDescent="0.2">
      <c r="A11" s="19" t="s">
        <v>91</v>
      </c>
      <c r="B11" s="15"/>
    </row>
    <row r="12" spans="1:2" x14ac:dyDescent="0.2">
      <c r="A12" s="16" t="s">
        <v>92</v>
      </c>
      <c r="B12" s="16" t="s">
        <v>93</v>
      </c>
    </row>
    <row r="13" spans="1:2" x14ac:dyDescent="0.2">
      <c r="A13" s="16" t="s">
        <v>94</v>
      </c>
      <c r="B13" s="16" t="s">
        <v>128</v>
      </c>
    </row>
    <row r="14" spans="1:2" x14ac:dyDescent="0.2">
      <c r="B14" s="16" t="s">
        <v>95</v>
      </c>
    </row>
    <row r="15" spans="1:2" x14ac:dyDescent="0.2">
      <c r="A15" s="16" t="s">
        <v>96</v>
      </c>
      <c r="B15" s="16" t="s">
        <v>97</v>
      </c>
    </row>
    <row r="16" spans="1:2" x14ac:dyDescent="0.2">
      <c r="B16" s="16" t="s">
        <v>98</v>
      </c>
    </row>
    <row r="17" spans="1:15" x14ac:dyDescent="0.2">
      <c r="B17" s="16" t="s">
        <v>99</v>
      </c>
    </row>
    <row r="18" spans="1:15" x14ac:dyDescent="0.2">
      <c r="B18" s="16" t="s">
        <v>100</v>
      </c>
    </row>
    <row r="20" spans="1:15" x14ac:dyDescent="0.2">
      <c r="A20" s="19" t="s">
        <v>101</v>
      </c>
      <c r="B20" s="15"/>
    </row>
    <row r="21" spans="1:15" x14ac:dyDescent="0.2">
      <c r="A21" s="15" t="s">
        <v>102</v>
      </c>
      <c r="B21" s="15">
        <v>24.6</v>
      </c>
    </row>
    <row r="23" spans="1:15" x14ac:dyDescent="0.2">
      <c r="B23" s="20"/>
      <c r="C23" s="21">
        <v>1</v>
      </c>
      <c r="D23" s="21">
        <v>2</v>
      </c>
      <c r="E23" s="21">
        <v>3</v>
      </c>
      <c r="F23" s="21">
        <v>4</v>
      </c>
      <c r="G23" s="21">
        <v>5</v>
      </c>
      <c r="H23" s="21">
        <v>6</v>
      </c>
      <c r="I23" s="21">
        <v>7</v>
      </c>
      <c r="J23" s="21">
        <v>8</v>
      </c>
      <c r="K23" s="21">
        <v>9</v>
      </c>
      <c r="L23" s="21">
        <v>10</v>
      </c>
      <c r="M23" s="21">
        <v>11</v>
      </c>
      <c r="N23" s="21">
        <v>12</v>
      </c>
    </row>
    <row r="24" spans="1:15" x14ac:dyDescent="0.2">
      <c r="B24" s="21" t="s">
        <v>43</v>
      </c>
      <c r="C24" s="25">
        <v>0.13400000000000001</v>
      </c>
      <c r="D24" s="25">
        <v>0.125</v>
      </c>
      <c r="E24" s="25">
        <v>0.14000000000000001</v>
      </c>
      <c r="F24" s="25">
        <v>0.13300000000000001</v>
      </c>
      <c r="G24" s="25">
        <v>0.13400000000000001</v>
      </c>
      <c r="H24" s="22">
        <v>0.11600000000000001</v>
      </c>
      <c r="I24" s="26">
        <v>0.66200000000000003</v>
      </c>
      <c r="J24" s="26">
        <v>0.64800000000000002</v>
      </c>
      <c r="K24" s="26">
        <v>0.65200000000000002</v>
      </c>
      <c r="L24" s="22">
        <v>5.0999999999999997E-2</v>
      </c>
      <c r="M24" s="22">
        <v>5.0999999999999997E-2</v>
      </c>
      <c r="N24" s="22">
        <v>5.0999999999999997E-2</v>
      </c>
      <c r="O24" s="23">
        <v>450</v>
      </c>
    </row>
    <row r="25" spans="1:15" x14ac:dyDescent="0.2">
      <c r="B25" s="21" t="s">
        <v>44</v>
      </c>
      <c r="C25" s="25">
        <v>0.14099999999999999</v>
      </c>
      <c r="D25" s="25">
        <v>0.13300000000000001</v>
      </c>
      <c r="E25" s="25">
        <v>0.15</v>
      </c>
      <c r="F25" s="25">
        <v>0.14399999999999999</v>
      </c>
      <c r="G25" s="25">
        <v>0.13700000000000001</v>
      </c>
      <c r="H25" s="25">
        <v>0.14099999999999999</v>
      </c>
      <c r="I25" s="56">
        <v>0.73099999999999998</v>
      </c>
      <c r="J25" s="56">
        <v>0.72699999999999998</v>
      </c>
      <c r="K25" s="56">
        <v>0.73299999999999998</v>
      </c>
      <c r="L25" s="22">
        <v>5.0999999999999997E-2</v>
      </c>
      <c r="M25" s="22">
        <v>0.05</v>
      </c>
      <c r="N25" s="22">
        <v>5.0999999999999997E-2</v>
      </c>
      <c r="O25" s="23">
        <v>450</v>
      </c>
    </row>
    <row r="26" spans="1:15" x14ac:dyDescent="0.2">
      <c r="B26" s="21" t="s">
        <v>45</v>
      </c>
      <c r="C26" s="25">
        <v>0.152</v>
      </c>
      <c r="D26" s="25">
        <v>0.14000000000000001</v>
      </c>
      <c r="E26" s="25">
        <v>0.14799999999999999</v>
      </c>
      <c r="F26" s="25">
        <v>0.14399999999999999</v>
      </c>
      <c r="G26" s="25">
        <v>0.13900000000000001</v>
      </c>
      <c r="H26" s="25">
        <v>0.13500000000000001</v>
      </c>
      <c r="I26" s="56">
        <v>0.69599999999999995</v>
      </c>
      <c r="J26" s="56">
        <v>0.68799999999999994</v>
      </c>
      <c r="K26" s="56">
        <v>0.70099999999999996</v>
      </c>
      <c r="L26" s="22">
        <v>0.05</v>
      </c>
      <c r="M26" s="22">
        <v>0.05</v>
      </c>
      <c r="N26" s="22">
        <v>5.0999999999999997E-2</v>
      </c>
      <c r="O26" s="23">
        <v>450</v>
      </c>
    </row>
    <row r="27" spans="1:15" x14ac:dyDescent="0.2">
      <c r="B27" s="21" t="s">
        <v>46</v>
      </c>
      <c r="C27" s="57">
        <v>0.23200000000000001</v>
      </c>
      <c r="D27" s="57">
        <v>0.23300000000000001</v>
      </c>
      <c r="E27" s="57">
        <v>0.23100000000000001</v>
      </c>
      <c r="F27" s="57">
        <v>0.218</v>
      </c>
      <c r="G27" s="57">
        <v>0.222</v>
      </c>
      <c r="H27" s="57">
        <v>0.22</v>
      </c>
      <c r="I27" s="26">
        <v>0.65300000000000002</v>
      </c>
      <c r="J27" s="26">
        <v>0.66200000000000003</v>
      </c>
      <c r="K27" s="26">
        <v>0.65900000000000003</v>
      </c>
      <c r="L27" s="22">
        <v>5.0999999999999997E-2</v>
      </c>
      <c r="M27" s="22">
        <v>0.05</v>
      </c>
      <c r="N27" s="22">
        <v>5.0999999999999997E-2</v>
      </c>
      <c r="O27" s="23">
        <v>450</v>
      </c>
    </row>
    <row r="28" spans="1:15" x14ac:dyDescent="0.2">
      <c r="B28" s="21" t="s">
        <v>47</v>
      </c>
      <c r="C28" s="25">
        <v>0.16800000000000001</v>
      </c>
      <c r="D28" s="25">
        <v>0.16600000000000001</v>
      </c>
      <c r="E28" s="25">
        <v>0.18099999999999999</v>
      </c>
      <c r="F28" s="25">
        <v>0.16600000000000001</v>
      </c>
      <c r="G28" s="25">
        <v>0.17100000000000001</v>
      </c>
      <c r="H28" s="25">
        <v>0.17100000000000001</v>
      </c>
      <c r="I28" s="58">
        <v>0.55400000000000005</v>
      </c>
      <c r="J28" s="58">
        <v>0.54600000000000004</v>
      </c>
      <c r="K28" s="58">
        <v>0.53900000000000003</v>
      </c>
      <c r="L28" s="22">
        <v>0.05</v>
      </c>
      <c r="M28" s="22">
        <v>5.0999999999999997E-2</v>
      </c>
      <c r="N28" s="22">
        <v>5.0999999999999997E-2</v>
      </c>
      <c r="O28" s="23">
        <v>450</v>
      </c>
    </row>
    <row r="29" spans="1:15" x14ac:dyDescent="0.2">
      <c r="B29" s="21" t="s">
        <v>48</v>
      </c>
      <c r="C29" s="57">
        <v>0.23699999999999999</v>
      </c>
      <c r="D29" s="57">
        <v>0.22</v>
      </c>
      <c r="E29" s="57">
        <v>0.216</v>
      </c>
      <c r="F29" s="57">
        <v>0.221</v>
      </c>
      <c r="G29" s="57">
        <v>0.218</v>
      </c>
      <c r="H29" s="57">
        <v>0.21199999999999999</v>
      </c>
      <c r="I29" s="26">
        <v>0.61599999999999999</v>
      </c>
      <c r="J29" s="26">
        <v>0.622</v>
      </c>
      <c r="K29" s="26">
        <v>0.61699999999999999</v>
      </c>
      <c r="L29" s="22">
        <v>5.0999999999999997E-2</v>
      </c>
      <c r="M29" s="22">
        <v>5.0999999999999997E-2</v>
      </c>
      <c r="N29" s="22">
        <v>0.05</v>
      </c>
      <c r="O29" s="23">
        <v>450</v>
      </c>
    </row>
    <row r="30" spans="1:15" x14ac:dyDescent="0.2">
      <c r="B30" s="21" t="s">
        <v>49</v>
      </c>
      <c r="C30" s="57">
        <v>0.22800000000000001</v>
      </c>
      <c r="D30" s="57">
        <v>0.21099999999999999</v>
      </c>
      <c r="E30" s="57">
        <v>0.215</v>
      </c>
      <c r="F30" s="57">
        <v>0.19500000000000001</v>
      </c>
      <c r="G30" s="57">
        <v>0.19800000000000001</v>
      </c>
      <c r="H30" s="57">
        <v>0.19900000000000001</v>
      </c>
      <c r="I30" s="29">
        <v>0.998</v>
      </c>
      <c r="J30" s="29">
        <v>0.98599999999999999</v>
      </c>
      <c r="K30" s="29">
        <v>0.99399999999999999</v>
      </c>
      <c r="L30" s="22">
        <v>5.0999999999999997E-2</v>
      </c>
      <c r="M30" s="22">
        <v>0.05</v>
      </c>
      <c r="N30" s="22">
        <v>5.0999999999999997E-2</v>
      </c>
      <c r="O30" s="23">
        <v>450</v>
      </c>
    </row>
    <row r="31" spans="1:15" x14ac:dyDescent="0.2">
      <c r="B31" s="21" t="s">
        <v>50</v>
      </c>
      <c r="C31" s="57">
        <v>0.21199999999999999</v>
      </c>
      <c r="D31" s="57">
        <v>0.20799999999999999</v>
      </c>
      <c r="E31" s="57">
        <v>0.216</v>
      </c>
      <c r="F31" s="57">
        <v>0.20799999999999999</v>
      </c>
      <c r="G31" s="57">
        <v>0.20599999999999999</v>
      </c>
      <c r="H31" s="57">
        <v>0.20799999999999999</v>
      </c>
      <c r="I31" s="29">
        <v>1.0169999999999999</v>
      </c>
      <c r="J31" s="29">
        <v>1.0189999999999999</v>
      </c>
      <c r="K31" s="29">
        <v>1.0129999999999999</v>
      </c>
      <c r="L31" s="22">
        <v>5.0999999999999997E-2</v>
      </c>
      <c r="M31" s="22">
        <v>5.0999999999999997E-2</v>
      </c>
      <c r="N31" s="22">
        <v>5.0999999999999997E-2</v>
      </c>
      <c r="O31" s="23">
        <v>450</v>
      </c>
    </row>
  </sheetData>
  <phoneticPr fontId="12" type="noConversion"/>
  <pageMargins left="0.75000000000000011" right="0.75000000000000011" top="1" bottom="1" header="0.5" footer="0.5"/>
  <pageSetup paperSize="9" scale="54" orientation="portrait"/>
  <headerFooter alignWithMargins="0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sqref="A1:O31"/>
    </sheetView>
  </sheetViews>
  <sheetFormatPr defaultColWidth="8.85546875" defaultRowHeight="12.75" x14ac:dyDescent="0.2"/>
  <cols>
    <col min="1" max="1" width="20.7109375" style="16" customWidth="1"/>
    <col min="2" max="2" width="12.7109375" style="16" customWidth="1"/>
    <col min="3" max="16384" width="8.85546875" style="16"/>
  </cols>
  <sheetData>
    <row r="2" spans="1:2" x14ac:dyDescent="0.2">
      <c r="A2" s="15" t="s">
        <v>81</v>
      </c>
      <c r="B2" s="15" t="s">
        <v>82</v>
      </c>
    </row>
    <row r="4" spans="1:2" x14ac:dyDescent="0.2">
      <c r="A4" s="15" t="s">
        <v>83</v>
      </c>
      <c r="B4" s="15" t="s">
        <v>72</v>
      </c>
    </row>
    <row r="5" spans="1:2" x14ac:dyDescent="0.2">
      <c r="A5" s="15" t="s">
        <v>84</v>
      </c>
      <c r="B5" s="17">
        <v>41991</v>
      </c>
    </row>
    <row r="6" spans="1:2" x14ac:dyDescent="0.2">
      <c r="A6" s="15" t="s">
        <v>85</v>
      </c>
      <c r="B6" s="18">
        <v>0.68547453703703709</v>
      </c>
    </row>
    <row r="7" spans="1:2" x14ac:dyDescent="0.2">
      <c r="A7" s="15" t="s">
        <v>86</v>
      </c>
      <c r="B7" s="15" t="s">
        <v>87</v>
      </c>
    </row>
    <row r="8" spans="1:2" x14ac:dyDescent="0.2">
      <c r="A8" s="15" t="s">
        <v>88</v>
      </c>
      <c r="B8" s="15">
        <v>258529</v>
      </c>
    </row>
    <row r="9" spans="1:2" x14ac:dyDescent="0.2">
      <c r="A9" s="15" t="s">
        <v>89</v>
      </c>
      <c r="B9" s="15" t="s">
        <v>90</v>
      </c>
    </row>
    <row r="11" spans="1:2" x14ac:dyDescent="0.2">
      <c r="A11" s="19" t="s">
        <v>91</v>
      </c>
      <c r="B11" s="15"/>
    </row>
    <row r="12" spans="1:2" x14ac:dyDescent="0.2">
      <c r="A12" s="16" t="s">
        <v>92</v>
      </c>
      <c r="B12" s="16" t="s">
        <v>93</v>
      </c>
    </row>
    <row r="13" spans="1:2" x14ac:dyDescent="0.2">
      <c r="A13" s="16" t="s">
        <v>94</v>
      </c>
      <c r="B13" s="16" t="s">
        <v>128</v>
      </c>
    </row>
    <row r="14" spans="1:2" x14ac:dyDescent="0.2">
      <c r="B14" s="16" t="s">
        <v>95</v>
      </c>
    </row>
    <row r="15" spans="1:2" x14ac:dyDescent="0.2">
      <c r="A15" s="16" t="s">
        <v>96</v>
      </c>
      <c r="B15" s="16" t="s">
        <v>97</v>
      </c>
    </row>
    <row r="16" spans="1:2" x14ac:dyDescent="0.2">
      <c r="B16" s="16" t="s">
        <v>98</v>
      </c>
    </row>
    <row r="17" spans="1:15" x14ac:dyDescent="0.2">
      <c r="B17" s="16" t="s">
        <v>99</v>
      </c>
    </row>
    <row r="18" spans="1:15" x14ac:dyDescent="0.2">
      <c r="B18" s="16" t="s">
        <v>100</v>
      </c>
    </row>
    <row r="20" spans="1:15" x14ac:dyDescent="0.2">
      <c r="A20" s="19" t="s">
        <v>101</v>
      </c>
      <c r="B20" s="15"/>
    </row>
    <row r="21" spans="1:15" x14ac:dyDescent="0.2">
      <c r="A21" s="15" t="s">
        <v>102</v>
      </c>
      <c r="B21" s="15">
        <v>24.6</v>
      </c>
    </row>
    <row r="23" spans="1:15" x14ac:dyDescent="0.2">
      <c r="B23" s="20"/>
      <c r="C23" s="21">
        <v>1</v>
      </c>
      <c r="D23" s="21">
        <v>2</v>
      </c>
      <c r="E23" s="21">
        <v>3</v>
      </c>
      <c r="F23" s="21">
        <v>4</v>
      </c>
      <c r="G23" s="21">
        <v>5</v>
      </c>
      <c r="H23" s="21">
        <v>6</v>
      </c>
      <c r="I23" s="21">
        <v>7</v>
      </c>
      <c r="J23" s="21">
        <v>8</v>
      </c>
      <c r="K23" s="21">
        <v>9</v>
      </c>
      <c r="L23" s="21">
        <v>10</v>
      </c>
      <c r="M23" s="21">
        <v>11</v>
      </c>
      <c r="N23" s="21">
        <v>12</v>
      </c>
    </row>
    <row r="24" spans="1:15" x14ac:dyDescent="0.2">
      <c r="B24" s="21" t="s">
        <v>43</v>
      </c>
      <c r="C24" s="25">
        <v>0.157</v>
      </c>
      <c r="D24" s="25">
        <v>0.17599999999999999</v>
      </c>
      <c r="E24" s="25">
        <v>0.16400000000000001</v>
      </c>
      <c r="F24" s="25">
        <v>0.159</v>
      </c>
      <c r="G24" s="25">
        <v>0.161</v>
      </c>
      <c r="H24" s="25">
        <v>0.16</v>
      </c>
      <c r="I24" s="29">
        <v>1.131</v>
      </c>
      <c r="J24" s="29">
        <v>1.121</v>
      </c>
      <c r="K24" s="29">
        <v>1.1359999999999999</v>
      </c>
      <c r="L24" s="22">
        <v>5.0999999999999997E-2</v>
      </c>
      <c r="M24" s="22">
        <v>5.0999999999999997E-2</v>
      </c>
      <c r="N24" s="22">
        <v>0.05</v>
      </c>
      <c r="O24" s="23">
        <v>450</v>
      </c>
    </row>
    <row r="25" spans="1:15" x14ac:dyDescent="0.2">
      <c r="B25" s="21" t="s">
        <v>44</v>
      </c>
      <c r="C25" s="22">
        <v>0.11799999999999999</v>
      </c>
      <c r="D25" s="25">
        <v>0.13400000000000001</v>
      </c>
      <c r="E25" s="22">
        <v>0.126</v>
      </c>
      <c r="F25" s="25">
        <v>0.182</v>
      </c>
      <c r="G25" s="25">
        <v>0.157</v>
      </c>
      <c r="H25" s="25">
        <v>0.161</v>
      </c>
      <c r="I25" s="25">
        <v>0.152</v>
      </c>
      <c r="J25" s="25">
        <v>0.159</v>
      </c>
      <c r="K25" s="25">
        <v>0.152</v>
      </c>
      <c r="L25" s="22">
        <v>5.0999999999999997E-2</v>
      </c>
      <c r="M25" s="22">
        <v>5.0999999999999997E-2</v>
      </c>
      <c r="N25" s="22">
        <v>0.05</v>
      </c>
      <c r="O25" s="23">
        <v>450</v>
      </c>
    </row>
    <row r="26" spans="1:15" x14ac:dyDescent="0.2">
      <c r="B26" s="21" t="s">
        <v>45</v>
      </c>
      <c r="C26" s="25">
        <v>0.13200000000000001</v>
      </c>
      <c r="D26" s="25">
        <v>0.153</v>
      </c>
      <c r="E26" s="25">
        <v>0.14199999999999999</v>
      </c>
      <c r="F26" s="25">
        <v>0.17599999999999999</v>
      </c>
      <c r="G26" s="25">
        <v>0.17899999999999999</v>
      </c>
      <c r="H26" s="25">
        <v>0.182</v>
      </c>
      <c r="I26" s="25">
        <v>0.16600000000000001</v>
      </c>
      <c r="J26" s="25">
        <v>0.17299999999999999</v>
      </c>
      <c r="K26" s="25">
        <v>0.16900000000000001</v>
      </c>
      <c r="L26" s="22">
        <v>0.05</v>
      </c>
      <c r="M26" s="22">
        <v>5.0999999999999997E-2</v>
      </c>
      <c r="N26" s="22">
        <v>0.05</v>
      </c>
      <c r="O26" s="23">
        <v>450</v>
      </c>
    </row>
    <row r="27" spans="1:15" x14ac:dyDescent="0.2">
      <c r="B27" s="21" t="s">
        <v>46</v>
      </c>
      <c r="C27" s="59">
        <v>0.35</v>
      </c>
      <c r="D27" s="24">
        <v>0.38</v>
      </c>
      <c r="E27" s="59">
        <v>0.36499999999999999</v>
      </c>
      <c r="F27" s="24">
        <v>0.42699999999999999</v>
      </c>
      <c r="G27" s="24">
        <v>0.42699999999999999</v>
      </c>
      <c r="H27" s="24">
        <v>0.441</v>
      </c>
      <c r="I27" s="31">
        <v>0.46899999999999997</v>
      </c>
      <c r="J27" s="31">
        <v>0.46300000000000002</v>
      </c>
      <c r="K27" s="31">
        <v>0.45800000000000002</v>
      </c>
      <c r="L27" s="22">
        <v>5.0999999999999997E-2</v>
      </c>
      <c r="M27" s="22">
        <v>5.0999999999999997E-2</v>
      </c>
      <c r="N27" s="22">
        <v>0.05</v>
      </c>
      <c r="O27" s="23">
        <v>450</v>
      </c>
    </row>
    <row r="28" spans="1:15" x14ac:dyDescent="0.2">
      <c r="B28" s="21" t="s">
        <v>47</v>
      </c>
      <c r="C28" s="25">
        <v>0.17100000000000001</v>
      </c>
      <c r="D28" s="57">
        <v>0.21099999999999999</v>
      </c>
      <c r="E28" s="25">
        <v>0.17899999999999999</v>
      </c>
      <c r="F28" s="25">
        <v>0.20300000000000001</v>
      </c>
      <c r="G28" s="25">
        <v>0.20599999999999999</v>
      </c>
      <c r="H28" s="25">
        <v>0.20200000000000001</v>
      </c>
      <c r="I28" s="28">
        <v>1.048</v>
      </c>
      <c r="J28" s="28">
        <v>1.07</v>
      </c>
      <c r="K28" s="28">
        <v>1.0780000000000001</v>
      </c>
      <c r="L28" s="22">
        <v>0.05</v>
      </c>
      <c r="M28" s="22">
        <v>0.05</v>
      </c>
      <c r="N28" s="22">
        <v>5.0999999999999997E-2</v>
      </c>
      <c r="O28" s="23">
        <v>450</v>
      </c>
    </row>
    <row r="29" spans="1:15" x14ac:dyDescent="0.2">
      <c r="B29" s="21" t="s">
        <v>48</v>
      </c>
      <c r="C29" s="57">
        <v>0.28199999999999997</v>
      </c>
      <c r="D29" s="59">
        <v>0.34399999999999997</v>
      </c>
      <c r="E29" s="59">
        <v>0.314</v>
      </c>
      <c r="F29" s="59">
        <v>0.318</v>
      </c>
      <c r="G29" s="59">
        <v>0.32400000000000001</v>
      </c>
      <c r="H29" s="59">
        <v>0.32500000000000001</v>
      </c>
      <c r="I29" s="29">
        <v>1.1599999999999999</v>
      </c>
      <c r="J29" s="29">
        <v>1.1359999999999999</v>
      </c>
      <c r="K29" s="29">
        <v>1.1539999999999999</v>
      </c>
      <c r="L29" s="22">
        <v>5.0999999999999997E-2</v>
      </c>
      <c r="M29" s="22">
        <v>0.05</v>
      </c>
      <c r="N29" s="22">
        <v>5.0999999999999997E-2</v>
      </c>
      <c r="O29" s="23">
        <v>450</v>
      </c>
    </row>
    <row r="30" spans="1:15" x14ac:dyDescent="0.2">
      <c r="B30" s="21" t="s">
        <v>49</v>
      </c>
      <c r="C30" s="25">
        <v>0.186</v>
      </c>
      <c r="D30" s="57">
        <v>0.24199999999999999</v>
      </c>
      <c r="E30" s="57">
        <v>0.22900000000000001</v>
      </c>
      <c r="F30" s="57">
        <v>0.23699999999999999</v>
      </c>
      <c r="G30" s="57">
        <v>0.247</v>
      </c>
      <c r="H30" s="57">
        <v>0.23599999999999999</v>
      </c>
      <c r="I30" s="28">
        <v>1.0640000000000001</v>
      </c>
      <c r="J30" s="29">
        <v>1.089</v>
      </c>
      <c r="K30" s="28">
        <v>1.0549999999999999</v>
      </c>
      <c r="L30" s="22">
        <v>5.0999999999999997E-2</v>
      </c>
      <c r="M30" s="22">
        <v>5.0999999999999997E-2</v>
      </c>
      <c r="N30" s="22">
        <v>5.0999999999999997E-2</v>
      </c>
      <c r="O30" s="23">
        <v>450</v>
      </c>
    </row>
    <row r="31" spans="1:15" x14ac:dyDescent="0.2">
      <c r="B31" s="21" t="s">
        <v>50</v>
      </c>
      <c r="C31" s="59">
        <v>0.35399999999999998</v>
      </c>
      <c r="D31" s="57">
        <v>0.28499999999999998</v>
      </c>
      <c r="E31" s="59">
        <v>0.315</v>
      </c>
      <c r="F31" s="57">
        <v>0.27800000000000002</v>
      </c>
      <c r="G31" s="57">
        <v>0.26700000000000002</v>
      </c>
      <c r="H31" s="59">
        <v>0.28799999999999998</v>
      </c>
      <c r="I31" s="29">
        <v>1.101</v>
      </c>
      <c r="J31" s="29">
        <v>1.1100000000000001</v>
      </c>
      <c r="K31" s="29">
        <v>1.107</v>
      </c>
      <c r="L31" s="22">
        <v>5.0999999999999997E-2</v>
      </c>
      <c r="M31" s="22">
        <v>5.0999999999999997E-2</v>
      </c>
      <c r="N31" s="22">
        <v>0.05</v>
      </c>
      <c r="O31" s="23">
        <v>450</v>
      </c>
    </row>
  </sheetData>
  <phoneticPr fontId="12" type="noConversion"/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sqref="A1:O31"/>
    </sheetView>
  </sheetViews>
  <sheetFormatPr defaultColWidth="8.85546875" defaultRowHeight="12.75" x14ac:dyDescent="0.2"/>
  <cols>
    <col min="1" max="1" width="20.7109375" style="16" customWidth="1"/>
    <col min="2" max="2" width="12.7109375" style="16" customWidth="1"/>
    <col min="3" max="16384" width="8.85546875" style="16"/>
  </cols>
  <sheetData>
    <row r="2" spans="1:2" x14ac:dyDescent="0.2">
      <c r="A2" s="15" t="s">
        <v>81</v>
      </c>
      <c r="B2" s="15" t="s">
        <v>82</v>
      </c>
    </row>
    <row r="4" spans="1:2" x14ac:dyDescent="0.2">
      <c r="A4" s="15" t="s">
        <v>83</v>
      </c>
      <c r="B4" s="15" t="s">
        <v>129</v>
      </c>
    </row>
    <row r="5" spans="1:2" x14ac:dyDescent="0.2">
      <c r="A5" s="15" t="s">
        <v>84</v>
      </c>
      <c r="B5" s="17">
        <v>41991</v>
      </c>
    </row>
    <row r="6" spans="1:2" x14ac:dyDescent="0.2">
      <c r="A6" s="15" t="s">
        <v>85</v>
      </c>
      <c r="B6" s="18">
        <v>0.68664351851851846</v>
      </c>
    </row>
    <row r="7" spans="1:2" x14ac:dyDescent="0.2">
      <c r="A7" s="15" t="s">
        <v>86</v>
      </c>
      <c r="B7" s="15" t="s">
        <v>87</v>
      </c>
    </row>
    <row r="8" spans="1:2" x14ac:dyDescent="0.2">
      <c r="A8" s="15" t="s">
        <v>88</v>
      </c>
      <c r="B8" s="15">
        <v>258529</v>
      </c>
    </row>
    <row r="9" spans="1:2" x14ac:dyDescent="0.2">
      <c r="A9" s="15" t="s">
        <v>89</v>
      </c>
      <c r="B9" s="15" t="s">
        <v>90</v>
      </c>
    </row>
    <row r="11" spans="1:2" x14ac:dyDescent="0.2">
      <c r="A11" s="19" t="s">
        <v>91</v>
      </c>
      <c r="B11" s="15"/>
    </row>
    <row r="12" spans="1:2" x14ac:dyDescent="0.2">
      <c r="A12" s="16" t="s">
        <v>92</v>
      </c>
      <c r="B12" s="16" t="s">
        <v>93</v>
      </c>
    </row>
    <row r="13" spans="1:2" x14ac:dyDescent="0.2">
      <c r="A13" s="16" t="s">
        <v>94</v>
      </c>
      <c r="B13" s="16" t="s">
        <v>128</v>
      </c>
    </row>
    <row r="14" spans="1:2" x14ac:dyDescent="0.2">
      <c r="B14" s="16" t="s">
        <v>95</v>
      </c>
    </row>
    <row r="15" spans="1:2" x14ac:dyDescent="0.2">
      <c r="A15" s="16" t="s">
        <v>96</v>
      </c>
      <c r="B15" s="16" t="s">
        <v>97</v>
      </c>
    </row>
    <row r="16" spans="1:2" x14ac:dyDescent="0.2">
      <c r="B16" s="16" t="s">
        <v>98</v>
      </c>
    </row>
    <row r="17" spans="1:15" x14ac:dyDescent="0.2">
      <c r="B17" s="16" t="s">
        <v>99</v>
      </c>
    </row>
    <row r="18" spans="1:15" x14ac:dyDescent="0.2">
      <c r="B18" s="16" t="s">
        <v>100</v>
      </c>
    </row>
    <row r="20" spans="1:15" x14ac:dyDescent="0.2">
      <c r="A20" s="19" t="s">
        <v>101</v>
      </c>
      <c r="B20" s="15"/>
    </row>
    <row r="21" spans="1:15" x14ac:dyDescent="0.2">
      <c r="A21" s="15" t="s">
        <v>102</v>
      </c>
      <c r="B21" s="15">
        <v>24.6</v>
      </c>
    </row>
    <row r="23" spans="1:15" x14ac:dyDescent="0.2">
      <c r="B23" s="20"/>
      <c r="C23" s="21">
        <v>1</v>
      </c>
      <c r="D23" s="21">
        <v>2</v>
      </c>
      <c r="E23" s="21">
        <v>3</v>
      </c>
      <c r="F23" s="21">
        <v>4</v>
      </c>
      <c r="G23" s="21">
        <v>5</v>
      </c>
      <c r="H23" s="21">
        <v>6</v>
      </c>
      <c r="I23" s="21">
        <v>7</v>
      </c>
      <c r="J23" s="21">
        <v>8</v>
      </c>
      <c r="K23" s="21">
        <v>9</v>
      </c>
      <c r="L23" s="21">
        <v>10</v>
      </c>
      <c r="M23" s="21">
        <v>11</v>
      </c>
      <c r="N23" s="21">
        <v>12</v>
      </c>
    </row>
    <row r="24" spans="1:15" x14ac:dyDescent="0.2">
      <c r="B24" s="21" t="s">
        <v>43</v>
      </c>
      <c r="C24" s="24">
        <v>0.34</v>
      </c>
      <c r="D24" s="59">
        <v>0.32300000000000001</v>
      </c>
      <c r="E24" s="59">
        <v>0.312</v>
      </c>
      <c r="F24" s="59">
        <v>0.28599999999999998</v>
      </c>
      <c r="G24" s="59">
        <v>0.29699999999999999</v>
      </c>
      <c r="H24" s="59">
        <v>0.28100000000000003</v>
      </c>
      <c r="I24" s="29">
        <v>1.0620000000000001</v>
      </c>
      <c r="J24" s="29">
        <v>1.0529999999999999</v>
      </c>
      <c r="K24" s="29">
        <v>1.036</v>
      </c>
      <c r="L24" s="22">
        <v>0.05</v>
      </c>
      <c r="M24" s="22">
        <v>0.05</v>
      </c>
      <c r="N24" s="22">
        <v>5.0999999999999997E-2</v>
      </c>
      <c r="O24" s="23">
        <v>450</v>
      </c>
    </row>
    <row r="25" spans="1:15" x14ac:dyDescent="0.2">
      <c r="B25" s="21" t="s">
        <v>44</v>
      </c>
      <c r="C25" s="57">
        <v>0.217</v>
      </c>
      <c r="D25" s="57">
        <v>0.22800000000000001</v>
      </c>
      <c r="E25" s="57">
        <v>0.23499999999999999</v>
      </c>
      <c r="F25" s="25">
        <v>0.19400000000000001</v>
      </c>
      <c r="G25" s="57">
        <v>0.19800000000000001</v>
      </c>
      <c r="H25" s="25">
        <v>0.189</v>
      </c>
      <c r="I25" s="29">
        <v>1.004</v>
      </c>
      <c r="J25" s="28">
        <v>0.98</v>
      </c>
      <c r="K25" s="28">
        <v>0.97399999999999998</v>
      </c>
      <c r="L25" s="22">
        <v>0.05</v>
      </c>
      <c r="M25" s="22">
        <v>0.05</v>
      </c>
      <c r="N25" s="22">
        <v>0.05</v>
      </c>
      <c r="O25" s="23">
        <v>450</v>
      </c>
    </row>
    <row r="26" spans="1:15" x14ac:dyDescent="0.2">
      <c r="B26" s="21" t="s">
        <v>45</v>
      </c>
      <c r="C26" s="25">
        <v>0.188</v>
      </c>
      <c r="D26" s="25">
        <v>0.19</v>
      </c>
      <c r="E26" s="25">
        <v>0.187</v>
      </c>
      <c r="F26" s="25">
        <v>0.17299999999999999</v>
      </c>
      <c r="G26" s="25">
        <v>0.17799999999999999</v>
      </c>
      <c r="H26" s="25">
        <v>0.17499999999999999</v>
      </c>
      <c r="I26" s="58">
        <v>0.60099999999999998</v>
      </c>
      <c r="J26" s="58">
        <v>0.61499999999999999</v>
      </c>
      <c r="K26" s="26">
        <v>0.629</v>
      </c>
      <c r="L26" s="22">
        <v>5.0999999999999997E-2</v>
      </c>
      <c r="M26" s="22">
        <v>5.0999999999999997E-2</v>
      </c>
      <c r="N26" s="22">
        <v>5.0999999999999997E-2</v>
      </c>
      <c r="O26" s="23">
        <v>450</v>
      </c>
    </row>
    <row r="27" spans="1:15" x14ac:dyDescent="0.2">
      <c r="B27" s="21" t="s">
        <v>46</v>
      </c>
      <c r="C27" s="59">
        <v>0.28299999999999997</v>
      </c>
      <c r="D27" s="59">
        <v>0.30199999999999999</v>
      </c>
      <c r="E27" s="59">
        <v>0.28599999999999998</v>
      </c>
      <c r="F27" s="59">
        <v>0.28000000000000003</v>
      </c>
      <c r="G27" s="59">
        <v>0.28799999999999998</v>
      </c>
      <c r="H27" s="59">
        <v>0.28699999999999998</v>
      </c>
      <c r="I27" s="27">
        <v>0.79</v>
      </c>
      <c r="J27" s="27">
        <v>0.79100000000000004</v>
      </c>
      <c r="K27" s="56">
        <v>0.755</v>
      </c>
      <c r="L27" s="22">
        <v>0.05</v>
      </c>
      <c r="M27" s="22">
        <v>5.0999999999999997E-2</v>
      </c>
      <c r="N27" s="22">
        <v>0.05</v>
      </c>
      <c r="O27" s="23">
        <v>450</v>
      </c>
    </row>
    <row r="28" spans="1:15" x14ac:dyDescent="0.2">
      <c r="B28" s="21" t="s">
        <v>47</v>
      </c>
      <c r="C28" s="59">
        <v>0.32900000000000001</v>
      </c>
      <c r="D28" s="24">
        <v>0.34399999999999997</v>
      </c>
      <c r="E28" s="59">
        <v>0.315</v>
      </c>
      <c r="F28" s="59">
        <v>0.30099999999999999</v>
      </c>
      <c r="G28" s="59">
        <v>0.29699999999999999</v>
      </c>
      <c r="H28" s="59">
        <v>0.31900000000000001</v>
      </c>
      <c r="I28" s="27">
        <v>0.83899999999999997</v>
      </c>
      <c r="J28" s="30">
        <v>0.86399999999999999</v>
      </c>
      <c r="K28" s="27">
        <v>0.83399999999999996</v>
      </c>
      <c r="L28" s="22">
        <v>0.05</v>
      </c>
      <c r="M28" s="22">
        <v>0.05</v>
      </c>
      <c r="N28" s="22">
        <v>0.05</v>
      </c>
      <c r="O28" s="23">
        <v>450</v>
      </c>
    </row>
    <row r="29" spans="1:15" x14ac:dyDescent="0.2">
      <c r="B29" s="21" t="s">
        <v>48</v>
      </c>
      <c r="C29" s="25">
        <v>0.17</v>
      </c>
      <c r="D29" s="25">
        <v>0.17899999999999999</v>
      </c>
      <c r="E29" s="25">
        <v>0.17799999999999999</v>
      </c>
      <c r="F29" s="25">
        <v>0.17899999999999999</v>
      </c>
      <c r="G29" s="25">
        <v>0.18099999999999999</v>
      </c>
      <c r="H29" s="25">
        <v>0.189</v>
      </c>
      <c r="I29" s="28">
        <v>0.92800000000000005</v>
      </c>
      <c r="J29" s="28">
        <v>0.92800000000000005</v>
      </c>
      <c r="K29" s="28">
        <v>0.92800000000000005</v>
      </c>
      <c r="L29" s="22">
        <v>0.05</v>
      </c>
      <c r="M29" s="22">
        <v>0.05</v>
      </c>
      <c r="N29" s="22">
        <v>5.0999999999999997E-2</v>
      </c>
      <c r="O29" s="23">
        <v>450</v>
      </c>
    </row>
    <row r="30" spans="1:15" x14ac:dyDescent="0.2">
      <c r="B30" s="21" t="s">
        <v>49</v>
      </c>
      <c r="C30" s="25">
        <v>0.17899999999999999</v>
      </c>
      <c r="D30" s="25">
        <v>0.189</v>
      </c>
      <c r="E30" s="57">
        <v>0.19500000000000001</v>
      </c>
      <c r="F30" s="25">
        <v>0.19400000000000001</v>
      </c>
      <c r="G30" s="25">
        <v>0.193</v>
      </c>
      <c r="H30" s="25">
        <v>0.19400000000000001</v>
      </c>
      <c r="I30" s="28">
        <v>0.93400000000000005</v>
      </c>
      <c r="J30" s="28">
        <v>0.93899999999999995</v>
      </c>
      <c r="K30" s="28">
        <v>0.95299999999999996</v>
      </c>
      <c r="L30" s="22">
        <v>0.05</v>
      </c>
      <c r="M30" s="22">
        <v>0.05</v>
      </c>
      <c r="N30" s="22">
        <v>5.0999999999999997E-2</v>
      </c>
      <c r="O30" s="23">
        <v>450</v>
      </c>
    </row>
    <row r="31" spans="1:15" x14ac:dyDescent="0.2">
      <c r="B31" s="21" t="s">
        <v>50</v>
      </c>
      <c r="C31" s="25">
        <v>0.192</v>
      </c>
      <c r="D31" s="25">
        <v>0.16</v>
      </c>
      <c r="E31" s="25">
        <v>0.17899999999999999</v>
      </c>
      <c r="F31" s="25">
        <v>0.17299999999999999</v>
      </c>
      <c r="G31" s="25">
        <v>0.187</v>
      </c>
      <c r="H31" s="25">
        <v>0.191</v>
      </c>
      <c r="I31" s="28">
        <v>0.95099999999999996</v>
      </c>
      <c r="J31" s="28">
        <v>0.95099999999999996</v>
      </c>
      <c r="K31" s="28">
        <v>0.91700000000000004</v>
      </c>
      <c r="L31" s="22">
        <v>5.0999999999999997E-2</v>
      </c>
      <c r="M31" s="22">
        <v>5.0999999999999997E-2</v>
      </c>
      <c r="N31" s="22">
        <v>5.0999999999999997E-2</v>
      </c>
      <c r="O31" s="23">
        <v>450</v>
      </c>
    </row>
  </sheetData>
  <phoneticPr fontId="12" type="noConversion"/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sqref="A1:O32"/>
    </sheetView>
  </sheetViews>
  <sheetFormatPr defaultColWidth="8.85546875" defaultRowHeight="12.75" x14ac:dyDescent="0.2"/>
  <cols>
    <col min="1" max="1" width="20.7109375" style="16" customWidth="1"/>
    <col min="2" max="2" width="12.7109375" style="16" customWidth="1"/>
    <col min="3" max="16384" width="8.85546875" style="16"/>
  </cols>
  <sheetData>
    <row r="2" spans="1:2" x14ac:dyDescent="0.2">
      <c r="A2" s="15" t="s">
        <v>81</v>
      </c>
      <c r="B2" s="15" t="s">
        <v>82</v>
      </c>
    </row>
    <row r="4" spans="1:2" x14ac:dyDescent="0.2">
      <c r="A4" s="15" t="s">
        <v>83</v>
      </c>
      <c r="B4" s="15" t="s">
        <v>130</v>
      </c>
    </row>
    <row r="5" spans="1:2" x14ac:dyDescent="0.2">
      <c r="A5" s="15" t="s">
        <v>84</v>
      </c>
      <c r="B5" s="17">
        <v>41991</v>
      </c>
    </row>
    <row r="6" spans="1:2" x14ac:dyDescent="0.2">
      <c r="A6" s="15" t="s">
        <v>85</v>
      </c>
      <c r="B6" s="18">
        <v>0.68769675925925933</v>
      </c>
    </row>
    <row r="7" spans="1:2" x14ac:dyDescent="0.2">
      <c r="A7" s="15" t="s">
        <v>86</v>
      </c>
      <c r="B7" s="15" t="s">
        <v>87</v>
      </c>
    </row>
    <row r="8" spans="1:2" x14ac:dyDescent="0.2">
      <c r="A8" s="15" t="s">
        <v>88</v>
      </c>
      <c r="B8" s="15">
        <v>258529</v>
      </c>
    </row>
    <row r="9" spans="1:2" x14ac:dyDescent="0.2">
      <c r="A9" s="15" t="s">
        <v>89</v>
      </c>
      <c r="B9" s="15" t="s">
        <v>90</v>
      </c>
    </row>
    <row r="11" spans="1:2" x14ac:dyDescent="0.2">
      <c r="A11" s="19" t="s">
        <v>91</v>
      </c>
      <c r="B11" s="15"/>
    </row>
    <row r="12" spans="1:2" x14ac:dyDescent="0.2">
      <c r="A12" s="16" t="s">
        <v>92</v>
      </c>
      <c r="B12" s="16" t="s">
        <v>93</v>
      </c>
    </row>
    <row r="13" spans="1:2" x14ac:dyDescent="0.2">
      <c r="A13" s="16" t="s">
        <v>94</v>
      </c>
      <c r="B13" s="16" t="s">
        <v>128</v>
      </c>
    </row>
    <row r="14" spans="1:2" x14ac:dyDescent="0.2">
      <c r="B14" s="16" t="s">
        <v>95</v>
      </c>
    </row>
    <row r="15" spans="1:2" x14ac:dyDescent="0.2">
      <c r="A15" s="16" t="s">
        <v>96</v>
      </c>
      <c r="B15" s="16" t="s">
        <v>97</v>
      </c>
    </row>
    <row r="16" spans="1:2" x14ac:dyDescent="0.2">
      <c r="B16" s="16" t="s">
        <v>98</v>
      </c>
    </row>
    <row r="17" spans="1:15" x14ac:dyDescent="0.2">
      <c r="B17" s="16" t="s">
        <v>99</v>
      </c>
    </row>
    <row r="18" spans="1:15" x14ac:dyDescent="0.2">
      <c r="B18" s="16" t="s">
        <v>100</v>
      </c>
    </row>
    <row r="20" spans="1:15" x14ac:dyDescent="0.2">
      <c r="A20" s="19" t="s">
        <v>101</v>
      </c>
      <c r="B20" s="15"/>
    </row>
    <row r="21" spans="1:15" x14ac:dyDescent="0.2">
      <c r="A21" s="15" t="s">
        <v>102</v>
      </c>
      <c r="B21" s="15">
        <v>24.6</v>
      </c>
    </row>
    <row r="23" spans="1:15" x14ac:dyDescent="0.2">
      <c r="B23" s="20"/>
      <c r="C23" s="21">
        <v>1</v>
      </c>
      <c r="D23" s="21">
        <v>2</v>
      </c>
      <c r="E23" s="21">
        <v>3</v>
      </c>
      <c r="F23" s="21">
        <v>4</v>
      </c>
      <c r="G23" s="21">
        <v>5</v>
      </c>
      <c r="H23" s="21">
        <v>6</v>
      </c>
      <c r="I23" s="21">
        <v>7</v>
      </c>
      <c r="J23" s="21">
        <v>8</v>
      </c>
      <c r="K23" s="21">
        <v>9</v>
      </c>
      <c r="L23" s="21">
        <v>10</v>
      </c>
      <c r="M23" s="21">
        <v>11</v>
      </c>
      <c r="N23" s="21">
        <v>12</v>
      </c>
    </row>
    <row r="24" spans="1:15" x14ac:dyDescent="0.2">
      <c r="B24" s="21" t="s">
        <v>43</v>
      </c>
      <c r="C24" s="25">
        <v>0.161</v>
      </c>
      <c r="D24" s="25">
        <v>0.17299999999999999</v>
      </c>
      <c r="E24" s="25">
        <v>0.154</v>
      </c>
      <c r="F24" s="25">
        <v>0.14599999999999999</v>
      </c>
      <c r="G24" s="25">
        <v>0.14899999999999999</v>
      </c>
      <c r="H24" s="25">
        <v>0.17100000000000001</v>
      </c>
      <c r="I24" s="29">
        <v>1.083</v>
      </c>
      <c r="J24" s="29">
        <v>1.0409999999999999</v>
      </c>
      <c r="K24" s="29">
        <v>1.0449999999999999</v>
      </c>
      <c r="L24" s="22">
        <v>4.9000000000000002E-2</v>
      </c>
      <c r="M24" s="22">
        <v>0.05</v>
      </c>
      <c r="N24" s="22">
        <v>0.05</v>
      </c>
      <c r="O24" s="23">
        <v>450</v>
      </c>
    </row>
    <row r="25" spans="1:15" x14ac:dyDescent="0.2">
      <c r="B25" s="21" t="s">
        <v>44</v>
      </c>
      <c r="C25" s="25">
        <v>0.14899999999999999</v>
      </c>
      <c r="D25" s="25">
        <v>0.13900000000000001</v>
      </c>
      <c r="E25" s="25">
        <v>0.14899999999999999</v>
      </c>
      <c r="F25" s="25">
        <v>0.14699999999999999</v>
      </c>
      <c r="G25" s="25">
        <v>0.155</v>
      </c>
      <c r="H25" s="25">
        <v>0.157</v>
      </c>
      <c r="I25" s="29">
        <v>1.0940000000000001</v>
      </c>
      <c r="J25" s="29">
        <v>1.0780000000000001</v>
      </c>
      <c r="K25" s="29">
        <v>1.04</v>
      </c>
      <c r="L25" s="22">
        <v>4.9000000000000002E-2</v>
      </c>
      <c r="M25" s="22">
        <v>4.9000000000000002E-2</v>
      </c>
      <c r="N25" s="22">
        <v>0.05</v>
      </c>
      <c r="O25" s="23">
        <v>450</v>
      </c>
    </row>
    <row r="26" spans="1:15" x14ac:dyDescent="0.2">
      <c r="B26" s="21" t="s">
        <v>45</v>
      </c>
      <c r="C26" s="57">
        <v>0.20300000000000001</v>
      </c>
      <c r="D26" s="25">
        <v>0.18</v>
      </c>
      <c r="E26" s="25">
        <v>0.184</v>
      </c>
      <c r="F26" s="25">
        <v>0.185</v>
      </c>
      <c r="G26" s="25">
        <v>0.187</v>
      </c>
      <c r="H26" s="25">
        <v>0.18099999999999999</v>
      </c>
      <c r="I26" s="30">
        <v>0.88600000000000001</v>
      </c>
      <c r="J26" s="27">
        <v>0.83399999999999996</v>
      </c>
      <c r="K26" s="27">
        <v>0.82399999999999995</v>
      </c>
      <c r="L26" s="22">
        <v>0.05</v>
      </c>
      <c r="M26" s="22">
        <v>0.05</v>
      </c>
      <c r="N26" s="22">
        <v>4.9000000000000002E-2</v>
      </c>
      <c r="O26" s="23">
        <v>450</v>
      </c>
    </row>
    <row r="27" spans="1:15" x14ac:dyDescent="0.2">
      <c r="B27" s="21" t="s">
        <v>46</v>
      </c>
      <c r="C27" s="57">
        <v>0.249</v>
      </c>
      <c r="D27" s="57">
        <v>0.223</v>
      </c>
      <c r="E27" s="57">
        <v>0.222</v>
      </c>
      <c r="F27" s="57">
        <v>0.224</v>
      </c>
      <c r="G27" s="57">
        <v>0.23100000000000001</v>
      </c>
      <c r="H27" s="57">
        <v>0.24099999999999999</v>
      </c>
      <c r="I27" s="30">
        <v>0.88700000000000001</v>
      </c>
      <c r="J27" s="30">
        <v>0.88400000000000001</v>
      </c>
      <c r="K27" s="30">
        <v>0.874</v>
      </c>
      <c r="L27" s="22">
        <v>4.9000000000000002E-2</v>
      </c>
      <c r="M27" s="22">
        <v>4.9000000000000002E-2</v>
      </c>
      <c r="N27" s="22">
        <v>4.9000000000000002E-2</v>
      </c>
      <c r="O27" s="23">
        <v>450</v>
      </c>
    </row>
    <row r="28" spans="1:15" x14ac:dyDescent="0.2">
      <c r="B28" s="21" t="s">
        <v>47</v>
      </c>
      <c r="C28" s="57">
        <v>0.24199999999999999</v>
      </c>
      <c r="D28" s="57">
        <v>0.21199999999999999</v>
      </c>
      <c r="E28" s="57">
        <v>0.23400000000000001</v>
      </c>
      <c r="F28" s="57">
        <v>0.23699999999999999</v>
      </c>
      <c r="G28" s="57">
        <v>0.251</v>
      </c>
      <c r="H28" s="57">
        <v>0.27</v>
      </c>
      <c r="I28" s="30">
        <v>0.89700000000000002</v>
      </c>
      <c r="J28" s="27">
        <v>0.87</v>
      </c>
      <c r="K28" s="30">
        <v>0.871</v>
      </c>
      <c r="L28" s="22">
        <v>0.05</v>
      </c>
      <c r="M28" s="22">
        <v>5.0999999999999997E-2</v>
      </c>
      <c r="N28" s="22">
        <v>0.05</v>
      </c>
      <c r="O28" s="23">
        <v>450</v>
      </c>
    </row>
    <row r="29" spans="1:15" x14ac:dyDescent="0.2">
      <c r="B29" s="21" t="s">
        <v>48</v>
      </c>
      <c r="C29" s="59">
        <v>0.27800000000000002</v>
      </c>
      <c r="D29" s="57">
        <v>0.27200000000000002</v>
      </c>
      <c r="E29" s="59">
        <v>0.28299999999999997</v>
      </c>
      <c r="F29" s="59">
        <v>0.31900000000000001</v>
      </c>
      <c r="G29" s="59">
        <v>0.30199999999999999</v>
      </c>
      <c r="H29" s="59">
        <v>0.29199999999999998</v>
      </c>
      <c r="I29" s="30">
        <v>0.91700000000000004</v>
      </c>
      <c r="J29" s="30">
        <v>0.91800000000000004</v>
      </c>
      <c r="K29" s="30">
        <v>0.90300000000000002</v>
      </c>
      <c r="L29" s="22">
        <v>0.05</v>
      </c>
      <c r="M29" s="22">
        <v>4.9000000000000002E-2</v>
      </c>
      <c r="N29" s="22">
        <v>5.0999999999999997E-2</v>
      </c>
      <c r="O29" s="23">
        <v>450</v>
      </c>
    </row>
    <row r="30" spans="1:15" x14ac:dyDescent="0.2">
      <c r="B30" s="21" t="s">
        <v>49</v>
      </c>
      <c r="C30" s="57">
        <v>0.22700000000000001</v>
      </c>
      <c r="D30" s="57">
        <v>0.23799999999999999</v>
      </c>
      <c r="E30" s="57">
        <v>0.24</v>
      </c>
      <c r="F30" s="57">
        <v>0.24299999999999999</v>
      </c>
      <c r="G30" s="57">
        <v>0.24099999999999999</v>
      </c>
      <c r="H30" s="57">
        <v>0.23899999999999999</v>
      </c>
      <c r="I30" s="27">
        <v>0.82</v>
      </c>
      <c r="J30" s="27">
        <v>0.82399999999999995</v>
      </c>
      <c r="K30" s="27">
        <v>0.81699999999999995</v>
      </c>
      <c r="L30" s="22">
        <v>5.0999999999999997E-2</v>
      </c>
      <c r="M30" s="22">
        <v>4.9000000000000002E-2</v>
      </c>
      <c r="N30" s="22">
        <v>5.0999999999999997E-2</v>
      </c>
      <c r="O30" s="23">
        <v>450</v>
      </c>
    </row>
    <row r="31" spans="1:15" x14ac:dyDescent="0.2">
      <c r="B31" s="21" t="s">
        <v>50</v>
      </c>
      <c r="C31" s="25">
        <v>0.17299999999999999</v>
      </c>
      <c r="D31" s="25">
        <v>0.187</v>
      </c>
      <c r="E31" s="25">
        <v>0.186</v>
      </c>
      <c r="F31" s="25">
        <v>0.188</v>
      </c>
      <c r="G31" s="25">
        <v>0.183</v>
      </c>
      <c r="H31" s="25">
        <v>0.187</v>
      </c>
      <c r="I31" s="56">
        <v>0.72599999999999998</v>
      </c>
      <c r="J31" s="26">
        <v>0.69399999999999995</v>
      </c>
      <c r="K31" s="26">
        <v>0.69099999999999995</v>
      </c>
      <c r="L31" s="22">
        <v>5.0999999999999997E-2</v>
      </c>
      <c r="M31" s="22">
        <v>0.05</v>
      </c>
      <c r="N31" s="22">
        <v>5.1999999999999998E-2</v>
      </c>
      <c r="O31" s="23">
        <v>450</v>
      </c>
    </row>
  </sheetData>
  <phoneticPr fontId="12" type="noConversion"/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sqref="A1:O31"/>
    </sheetView>
  </sheetViews>
  <sheetFormatPr defaultColWidth="8.85546875" defaultRowHeight="12.75" x14ac:dyDescent="0.2"/>
  <cols>
    <col min="1" max="1" width="20.7109375" style="16" customWidth="1"/>
    <col min="2" max="2" width="12.7109375" style="16" customWidth="1"/>
    <col min="3" max="16384" width="8.85546875" style="16"/>
  </cols>
  <sheetData>
    <row r="2" spans="1:2" x14ac:dyDescent="0.2">
      <c r="A2" s="15" t="s">
        <v>81</v>
      </c>
      <c r="B2" s="15" t="s">
        <v>82</v>
      </c>
    </row>
    <row r="4" spans="1:2" x14ac:dyDescent="0.2">
      <c r="A4" s="15" t="s">
        <v>83</v>
      </c>
      <c r="B4" s="15" t="s">
        <v>131</v>
      </c>
    </row>
    <row r="5" spans="1:2" x14ac:dyDescent="0.2">
      <c r="A5" s="15" t="s">
        <v>84</v>
      </c>
      <c r="B5" s="17">
        <v>41991</v>
      </c>
    </row>
    <row r="6" spans="1:2" x14ac:dyDescent="0.2">
      <c r="A6" s="15" t="s">
        <v>85</v>
      </c>
      <c r="B6" s="18">
        <v>0.68869212962962967</v>
      </c>
    </row>
    <row r="7" spans="1:2" x14ac:dyDescent="0.2">
      <c r="A7" s="15" t="s">
        <v>86</v>
      </c>
      <c r="B7" s="15" t="s">
        <v>87</v>
      </c>
    </row>
    <row r="8" spans="1:2" x14ac:dyDescent="0.2">
      <c r="A8" s="15" t="s">
        <v>88</v>
      </c>
      <c r="B8" s="15">
        <v>258529</v>
      </c>
    </row>
    <row r="9" spans="1:2" x14ac:dyDescent="0.2">
      <c r="A9" s="15" t="s">
        <v>89</v>
      </c>
      <c r="B9" s="15" t="s">
        <v>90</v>
      </c>
    </row>
    <row r="11" spans="1:2" x14ac:dyDescent="0.2">
      <c r="A11" s="19" t="s">
        <v>91</v>
      </c>
      <c r="B11" s="15"/>
    </row>
    <row r="12" spans="1:2" x14ac:dyDescent="0.2">
      <c r="A12" s="16" t="s">
        <v>92</v>
      </c>
      <c r="B12" s="16" t="s">
        <v>93</v>
      </c>
    </row>
    <row r="13" spans="1:2" x14ac:dyDescent="0.2">
      <c r="A13" s="16" t="s">
        <v>94</v>
      </c>
      <c r="B13" s="16" t="s">
        <v>128</v>
      </c>
    </row>
    <row r="14" spans="1:2" x14ac:dyDescent="0.2">
      <c r="B14" s="16" t="s">
        <v>95</v>
      </c>
    </row>
    <row r="15" spans="1:2" x14ac:dyDescent="0.2">
      <c r="A15" s="16" t="s">
        <v>96</v>
      </c>
      <c r="B15" s="16" t="s">
        <v>97</v>
      </c>
    </row>
    <row r="16" spans="1:2" x14ac:dyDescent="0.2">
      <c r="B16" s="16" t="s">
        <v>98</v>
      </c>
    </row>
    <row r="17" spans="1:15" x14ac:dyDescent="0.2">
      <c r="B17" s="16" t="s">
        <v>99</v>
      </c>
    </row>
    <row r="18" spans="1:15" x14ac:dyDescent="0.2">
      <c r="B18" s="16" t="s">
        <v>100</v>
      </c>
    </row>
    <row r="20" spans="1:15" x14ac:dyDescent="0.2">
      <c r="A20" s="19" t="s">
        <v>101</v>
      </c>
      <c r="B20" s="15"/>
    </row>
    <row r="21" spans="1:15" x14ac:dyDescent="0.2">
      <c r="A21" s="15" t="s">
        <v>102</v>
      </c>
      <c r="B21" s="15">
        <v>24.6</v>
      </c>
    </row>
    <row r="23" spans="1:15" x14ac:dyDescent="0.2">
      <c r="B23" s="20"/>
      <c r="C23" s="21">
        <v>1</v>
      </c>
      <c r="D23" s="21">
        <v>2</v>
      </c>
      <c r="E23" s="21">
        <v>3</v>
      </c>
      <c r="F23" s="21">
        <v>4</v>
      </c>
      <c r="G23" s="21">
        <v>5</v>
      </c>
      <c r="H23" s="21">
        <v>6</v>
      </c>
      <c r="I23" s="21">
        <v>7</v>
      </c>
      <c r="J23" s="21">
        <v>8</v>
      </c>
      <c r="K23" s="21">
        <v>9</v>
      </c>
      <c r="L23" s="21">
        <v>10</v>
      </c>
      <c r="M23" s="21">
        <v>11</v>
      </c>
      <c r="N23" s="21">
        <v>12</v>
      </c>
    </row>
    <row r="24" spans="1:15" x14ac:dyDescent="0.2">
      <c r="B24" s="21" t="s">
        <v>43</v>
      </c>
      <c r="C24" s="22">
        <v>5.7000000000000002E-2</v>
      </c>
      <c r="D24" s="22">
        <v>5.6000000000000001E-2</v>
      </c>
      <c r="E24" s="22">
        <v>5.8999999999999997E-2</v>
      </c>
      <c r="F24" s="22">
        <v>5.8000000000000003E-2</v>
      </c>
      <c r="G24" s="22">
        <v>5.6000000000000001E-2</v>
      </c>
      <c r="H24" s="22">
        <v>5.7000000000000002E-2</v>
      </c>
      <c r="I24" s="22">
        <v>5.7000000000000002E-2</v>
      </c>
      <c r="J24" s="22">
        <v>5.6000000000000001E-2</v>
      </c>
      <c r="K24" s="22">
        <v>5.5E-2</v>
      </c>
      <c r="L24" s="22">
        <v>0.05</v>
      </c>
      <c r="M24" s="22">
        <v>5.0999999999999997E-2</v>
      </c>
      <c r="N24" s="22">
        <v>5.0999999999999997E-2</v>
      </c>
      <c r="O24" s="23">
        <v>450</v>
      </c>
    </row>
    <row r="25" spans="1:15" x14ac:dyDescent="0.2">
      <c r="B25" s="21" t="s">
        <v>44</v>
      </c>
      <c r="C25" s="22">
        <v>7.2999999999999995E-2</v>
      </c>
      <c r="D25" s="22">
        <v>7.1999999999999995E-2</v>
      </c>
      <c r="E25" s="22">
        <v>7.2999999999999995E-2</v>
      </c>
      <c r="F25" s="28">
        <v>0.58399999999999996</v>
      </c>
      <c r="G25" s="30">
        <v>0.55800000000000005</v>
      </c>
      <c r="H25" s="30">
        <v>0.55300000000000005</v>
      </c>
      <c r="I25" s="22">
        <v>7.6999999999999999E-2</v>
      </c>
      <c r="J25" s="22">
        <v>7.0000000000000007E-2</v>
      </c>
      <c r="K25" s="22">
        <v>7.1999999999999995E-2</v>
      </c>
      <c r="L25" s="22">
        <v>5.0999999999999997E-2</v>
      </c>
      <c r="M25" s="22">
        <v>0.05</v>
      </c>
      <c r="N25" s="22">
        <v>0.05</v>
      </c>
      <c r="O25" s="23">
        <v>450</v>
      </c>
    </row>
    <row r="26" spans="1:15" x14ac:dyDescent="0.2">
      <c r="B26" s="21" t="s">
        <v>45</v>
      </c>
      <c r="C26" s="57">
        <v>0.13100000000000001</v>
      </c>
      <c r="D26" s="25">
        <v>0.11700000000000001</v>
      </c>
      <c r="E26" s="25">
        <v>0.11600000000000001</v>
      </c>
      <c r="F26" s="25">
        <v>0.124</v>
      </c>
      <c r="G26" s="25">
        <v>0.125</v>
      </c>
      <c r="H26" s="25">
        <v>0.12</v>
      </c>
      <c r="I26" s="29">
        <v>0.64900000000000002</v>
      </c>
      <c r="J26" s="29">
        <v>0.61899999999999999</v>
      </c>
      <c r="K26" s="29">
        <v>0.63300000000000001</v>
      </c>
      <c r="L26" s="22">
        <v>5.0999999999999997E-2</v>
      </c>
      <c r="M26" s="22">
        <v>5.0999999999999997E-2</v>
      </c>
      <c r="N26" s="22">
        <v>0.05</v>
      </c>
      <c r="O26" s="23">
        <v>450</v>
      </c>
    </row>
    <row r="27" spans="1:15" x14ac:dyDescent="0.2">
      <c r="B27" s="21" t="s">
        <v>46</v>
      </c>
      <c r="C27" s="22">
        <v>5.0999999999999997E-2</v>
      </c>
      <c r="D27" s="22">
        <v>0.05</v>
      </c>
      <c r="E27" s="22">
        <v>5.1999999999999998E-2</v>
      </c>
      <c r="F27" s="22">
        <v>5.0999999999999997E-2</v>
      </c>
      <c r="G27" s="22">
        <v>5.0999999999999997E-2</v>
      </c>
      <c r="H27" s="22">
        <v>5.1999999999999998E-2</v>
      </c>
      <c r="I27" s="22">
        <v>5.0999999999999997E-2</v>
      </c>
      <c r="J27" s="22">
        <v>5.0999999999999997E-2</v>
      </c>
      <c r="K27" s="22">
        <v>5.0999999999999997E-2</v>
      </c>
      <c r="L27" s="22">
        <v>5.0999999999999997E-2</v>
      </c>
      <c r="M27" s="22">
        <v>5.0999999999999997E-2</v>
      </c>
      <c r="N27" s="22">
        <v>5.0999999999999997E-2</v>
      </c>
      <c r="O27" s="23">
        <v>450</v>
      </c>
    </row>
    <row r="28" spans="1:15" x14ac:dyDescent="0.2">
      <c r="B28" s="21" t="s">
        <v>47</v>
      </c>
      <c r="C28" s="22">
        <v>5.1999999999999998E-2</v>
      </c>
      <c r="D28" s="22">
        <v>5.1999999999999998E-2</v>
      </c>
      <c r="E28" s="22">
        <v>5.1999999999999998E-2</v>
      </c>
      <c r="F28" s="22">
        <v>4.7E-2</v>
      </c>
      <c r="G28" s="22">
        <v>5.1999999999999998E-2</v>
      </c>
      <c r="H28" s="22">
        <v>5.0999999999999997E-2</v>
      </c>
      <c r="I28" s="22">
        <v>0.05</v>
      </c>
      <c r="J28" s="22">
        <v>5.0999999999999997E-2</v>
      </c>
      <c r="K28" s="22">
        <v>5.0999999999999997E-2</v>
      </c>
      <c r="L28" s="22">
        <v>5.0999999999999997E-2</v>
      </c>
      <c r="M28" s="22">
        <v>5.1999999999999998E-2</v>
      </c>
      <c r="N28" s="22">
        <v>5.0999999999999997E-2</v>
      </c>
      <c r="O28" s="23">
        <v>450</v>
      </c>
    </row>
    <row r="29" spans="1:15" x14ac:dyDescent="0.2">
      <c r="B29" s="21" t="s">
        <v>48</v>
      </c>
      <c r="C29" s="22">
        <v>0.05</v>
      </c>
      <c r="D29" s="22">
        <v>0.05</v>
      </c>
      <c r="E29" s="22">
        <v>4.7E-2</v>
      </c>
      <c r="F29" s="22">
        <v>4.9000000000000002E-2</v>
      </c>
      <c r="G29" s="22">
        <v>0.05</v>
      </c>
      <c r="H29" s="22">
        <v>0.05</v>
      </c>
      <c r="I29" s="22">
        <v>4.1000000000000002E-2</v>
      </c>
      <c r="J29" s="22">
        <v>0.05</v>
      </c>
      <c r="K29" s="22">
        <v>5.1999999999999998E-2</v>
      </c>
      <c r="L29" s="22">
        <v>5.0999999999999997E-2</v>
      </c>
      <c r="M29" s="22">
        <v>5.0999999999999997E-2</v>
      </c>
      <c r="N29" s="22">
        <v>5.0999999999999997E-2</v>
      </c>
      <c r="O29" s="23">
        <v>450</v>
      </c>
    </row>
    <row r="30" spans="1:15" x14ac:dyDescent="0.2">
      <c r="B30" s="21" t="s">
        <v>49</v>
      </c>
      <c r="C30" s="22">
        <v>5.1999999999999998E-2</v>
      </c>
      <c r="D30" s="22">
        <v>4.2999999999999997E-2</v>
      </c>
      <c r="E30" s="22">
        <v>4.7E-2</v>
      </c>
      <c r="F30" s="22">
        <v>5.1999999999999998E-2</v>
      </c>
      <c r="G30" s="22">
        <v>5.0999999999999997E-2</v>
      </c>
      <c r="H30" s="22">
        <v>0.05</v>
      </c>
      <c r="I30" s="22">
        <v>5.0999999999999997E-2</v>
      </c>
      <c r="J30" s="22">
        <v>5.0999999999999997E-2</v>
      </c>
      <c r="K30" s="22">
        <v>5.0999999999999997E-2</v>
      </c>
      <c r="L30" s="22">
        <v>0.05</v>
      </c>
      <c r="M30" s="22">
        <v>5.0999999999999997E-2</v>
      </c>
      <c r="N30" s="22">
        <v>5.0999999999999997E-2</v>
      </c>
      <c r="O30" s="23">
        <v>450</v>
      </c>
    </row>
    <row r="31" spans="1:15" x14ac:dyDescent="0.2">
      <c r="B31" s="21" t="s">
        <v>50</v>
      </c>
      <c r="C31" s="22">
        <v>4.5999999999999999E-2</v>
      </c>
      <c r="D31" s="22">
        <v>4.9000000000000002E-2</v>
      </c>
      <c r="E31" s="22">
        <v>5.1999999999999998E-2</v>
      </c>
      <c r="F31" s="22">
        <v>5.0999999999999997E-2</v>
      </c>
      <c r="G31" s="22">
        <v>0.05</v>
      </c>
      <c r="H31" s="22">
        <v>5.0999999999999997E-2</v>
      </c>
      <c r="I31" s="22">
        <v>4.2999999999999997E-2</v>
      </c>
      <c r="J31" s="22">
        <v>0.05</v>
      </c>
      <c r="K31" s="22">
        <v>5.0999999999999997E-2</v>
      </c>
      <c r="L31" s="22">
        <v>5.0999999999999997E-2</v>
      </c>
      <c r="M31" s="22">
        <v>5.0999999999999997E-2</v>
      </c>
      <c r="N31" s="22">
        <v>0.05</v>
      </c>
      <c r="O31" s="23">
        <v>450</v>
      </c>
    </row>
  </sheetData>
  <phoneticPr fontId="12" type="noConversion"/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S39"/>
  <sheetViews>
    <sheetView tabSelected="1" workbookViewId="0">
      <selection activeCell="U10" sqref="U10"/>
    </sheetView>
  </sheetViews>
  <sheetFormatPr defaultColWidth="8.85546875" defaultRowHeight="15" x14ac:dyDescent="0.25"/>
  <cols>
    <col min="2" max="2" width="9.140625" customWidth="1"/>
    <col min="3" max="3" width="5.42578125" style="32" customWidth="1"/>
    <col min="4" max="4" width="19.42578125" customWidth="1"/>
    <col min="5" max="13" width="6.140625" style="32" customWidth="1"/>
    <col min="14" max="14" width="8.85546875" style="32"/>
    <col min="15" max="15" width="10.42578125" style="32" customWidth="1"/>
    <col min="16" max="16" width="10.7109375" style="32" customWidth="1"/>
    <col min="17" max="17" width="8.85546875" style="32"/>
    <col min="19" max="19" width="21" customWidth="1"/>
  </cols>
  <sheetData>
    <row r="2" spans="3:19" ht="15.75" thickBot="1" x14ac:dyDescent="0.3"/>
    <row r="3" spans="3:19" ht="16.5" thickTop="1" thickBot="1" x14ac:dyDescent="0.3">
      <c r="C3" s="55"/>
      <c r="D3" s="63" t="s">
        <v>132</v>
      </c>
      <c r="E3" s="95" t="s">
        <v>51</v>
      </c>
      <c r="F3" s="96"/>
      <c r="G3" s="97"/>
      <c r="H3" s="96" t="s">
        <v>52</v>
      </c>
      <c r="I3" s="96"/>
      <c r="J3" s="97"/>
      <c r="K3" s="98" t="s">
        <v>53</v>
      </c>
      <c r="L3" s="96"/>
      <c r="M3" s="97"/>
      <c r="N3" s="40" t="s">
        <v>103</v>
      </c>
      <c r="O3" s="40" t="s">
        <v>104</v>
      </c>
      <c r="P3" s="40" t="s">
        <v>105</v>
      </c>
      <c r="Q3" s="71" t="s">
        <v>107</v>
      </c>
      <c r="R3" s="67" t="s">
        <v>106</v>
      </c>
      <c r="S3" s="35"/>
    </row>
    <row r="4" spans="3:19" ht="21" customHeight="1" thickTop="1" x14ac:dyDescent="0.25">
      <c r="C4" s="14" t="s">
        <v>63</v>
      </c>
      <c r="D4" s="64" t="s">
        <v>170</v>
      </c>
      <c r="E4" s="33">
        <v>0.13400000000000001</v>
      </c>
      <c r="F4" s="33">
        <v>0.125</v>
      </c>
      <c r="G4" s="36">
        <v>0.14000000000000001</v>
      </c>
      <c r="H4" s="33">
        <v>0.13300000000000001</v>
      </c>
      <c r="I4" s="33">
        <v>0.13400000000000001</v>
      </c>
      <c r="J4" s="36">
        <v>0.11600000000000001</v>
      </c>
      <c r="K4" s="38">
        <v>0.66200000000000003</v>
      </c>
      <c r="L4" s="33">
        <v>0.64800000000000002</v>
      </c>
      <c r="M4" s="33">
        <v>0.65200000000000002</v>
      </c>
      <c r="N4" s="62">
        <f>(E4+F4+G4)/3</f>
        <v>0.13300000000000001</v>
      </c>
      <c r="O4" s="36">
        <f>(H4+I4+J4)/3</f>
        <v>0.12766666666666668</v>
      </c>
      <c r="P4" s="41">
        <f>(K4+L4+M4)/3</f>
        <v>0.65400000000000003</v>
      </c>
      <c r="Q4" s="46">
        <f>(O4-N4)</f>
        <v>-5.3333333333333288E-3</v>
      </c>
      <c r="R4" s="68">
        <f>(P4-N4)</f>
        <v>0.52100000000000002</v>
      </c>
      <c r="S4" s="64" t="s">
        <v>170</v>
      </c>
    </row>
    <row r="5" spans="3:19" ht="21" customHeight="1" x14ac:dyDescent="0.25">
      <c r="C5" s="14" t="s">
        <v>64</v>
      </c>
      <c r="D5" s="65" t="s">
        <v>171</v>
      </c>
      <c r="E5" s="43">
        <v>0.14099999999999999</v>
      </c>
      <c r="F5" s="43">
        <v>0.13300000000000001</v>
      </c>
      <c r="G5" s="44">
        <v>0.15</v>
      </c>
      <c r="H5" s="43">
        <v>0.14399999999999999</v>
      </c>
      <c r="I5" s="43">
        <v>0.13700000000000001</v>
      </c>
      <c r="J5" s="44">
        <v>0.14099999999999999</v>
      </c>
      <c r="K5" s="45">
        <v>0.73099999999999998</v>
      </c>
      <c r="L5" s="43">
        <v>0.72699999999999998</v>
      </c>
      <c r="M5" s="43">
        <v>0.73299999999999998</v>
      </c>
      <c r="N5" s="46">
        <f t="shared" ref="N5:N38" si="0">(E5+F5+G5)/3</f>
        <v>0.14133333333333334</v>
      </c>
      <c r="O5" s="44">
        <f t="shared" ref="O5:O19" si="1">(H5+I5+J5)/3</f>
        <v>0.14066666666666669</v>
      </c>
      <c r="P5" s="46">
        <f t="shared" ref="P5:P19" si="2">(K5+L5+M5)/3</f>
        <v>0.73033333333333328</v>
      </c>
      <c r="Q5" s="46">
        <f t="shared" ref="Q5:Q19" si="3">(O5-N5)</f>
        <v>-6.6666666666664876E-4</v>
      </c>
      <c r="R5" s="69">
        <f t="shared" ref="R5:R19" si="4">(P5-N5)</f>
        <v>0.58899999999999997</v>
      </c>
      <c r="S5" s="65" t="s">
        <v>171</v>
      </c>
    </row>
    <row r="6" spans="3:19" ht="21" customHeight="1" x14ac:dyDescent="0.25">
      <c r="C6" s="14" t="s">
        <v>65</v>
      </c>
      <c r="D6" s="65" t="s">
        <v>172</v>
      </c>
      <c r="E6" s="43">
        <v>0.152</v>
      </c>
      <c r="F6" s="43">
        <v>0.14000000000000001</v>
      </c>
      <c r="G6" s="44">
        <v>0.14799999999999999</v>
      </c>
      <c r="H6" s="43">
        <v>0.14399999999999999</v>
      </c>
      <c r="I6" s="43">
        <v>0.13900000000000001</v>
      </c>
      <c r="J6" s="44">
        <v>0.13500000000000001</v>
      </c>
      <c r="K6" s="45">
        <v>0.69599999999999995</v>
      </c>
      <c r="L6" s="43">
        <v>0.68799999999999994</v>
      </c>
      <c r="M6" s="43">
        <v>0.70099999999999996</v>
      </c>
      <c r="N6" s="46">
        <f t="shared" si="0"/>
        <v>0.1466666666666667</v>
      </c>
      <c r="O6" s="44">
        <f t="shared" si="1"/>
        <v>0.13933333333333334</v>
      </c>
      <c r="P6" s="46">
        <f t="shared" si="2"/>
        <v>0.69499999999999995</v>
      </c>
      <c r="Q6" s="46">
        <f t="shared" si="3"/>
        <v>-7.3333333333333584E-3</v>
      </c>
      <c r="R6" s="69">
        <f t="shared" si="4"/>
        <v>0.54833333333333323</v>
      </c>
      <c r="S6" s="65" t="s">
        <v>172</v>
      </c>
    </row>
    <row r="7" spans="3:19" ht="21" customHeight="1" x14ac:dyDescent="0.25">
      <c r="C7" s="14" t="s">
        <v>66</v>
      </c>
      <c r="D7" s="65" t="s">
        <v>173</v>
      </c>
      <c r="E7" s="43">
        <v>0.23200000000000001</v>
      </c>
      <c r="F7" s="43">
        <v>0.23300000000000001</v>
      </c>
      <c r="G7" s="44">
        <v>0.23100000000000001</v>
      </c>
      <c r="H7" s="43">
        <v>0.218</v>
      </c>
      <c r="I7" s="43">
        <v>0.222</v>
      </c>
      <c r="J7" s="44">
        <v>0.22</v>
      </c>
      <c r="K7" s="45">
        <v>0.65300000000000002</v>
      </c>
      <c r="L7" s="43">
        <v>0.66200000000000003</v>
      </c>
      <c r="M7" s="43">
        <v>0.65900000000000003</v>
      </c>
      <c r="N7" s="46">
        <f t="shared" si="0"/>
        <v>0.23200000000000001</v>
      </c>
      <c r="O7" s="44">
        <f t="shared" si="1"/>
        <v>0.22</v>
      </c>
      <c r="P7" s="46">
        <f t="shared" si="2"/>
        <v>0.65800000000000003</v>
      </c>
      <c r="Q7" s="46">
        <f t="shared" si="3"/>
        <v>-1.2000000000000011E-2</v>
      </c>
      <c r="R7" s="69">
        <f t="shared" si="4"/>
        <v>0.42600000000000005</v>
      </c>
      <c r="S7" s="65" t="s">
        <v>173</v>
      </c>
    </row>
    <row r="8" spans="3:19" ht="21" customHeight="1" x14ac:dyDescent="0.25">
      <c r="C8" s="14" t="s">
        <v>67</v>
      </c>
      <c r="D8" s="65" t="s">
        <v>174</v>
      </c>
      <c r="E8" s="43">
        <v>0.16800000000000001</v>
      </c>
      <c r="F8" s="43">
        <v>0.16600000000000001</v>
      </c>
      <c r="G8" s="44">
        <v>0.18099999999999999</v>
      </c>
      <c r="H8" s="43">
        <v>0.16600000000000001</v>
      </c>
      <c r="I8" s="43">
        <v>0.17100000000000001</v>
      </c>
      <c r="J8" s="44">
        <v>0.17100000000000001</v>
      </c>
      <c r="K8" s="45">
        <v>0.55400000000000005</v>
      </c>
      <c r="L8" s="43">
        <v>0.54600000000000004</v>
      </c>
      <c r="M8" s="43">
        <v>0.53900000000000003</v>
      </c>
      <c r="N8" s="46">
        <f t="shared" si="0"/>
        <v>0.17166666666666666</v>
      </c>
      <c r="O8" s="44">
        <f t="shared" si="1"/>
        <v>0.16933333333333334</v>
      </c>
      <c r="P8" s="46">
        <f t="shared" si="2"/>
        <v>0.54633333333333345</v>
      </c>
      <c r="Q8" s="46">
        <f t="shared" si="3"/>
        <v>-2.3333333333333262E-3</v>
      </c>
      <c r="R8" s="69">
        <f t="shared" si="4"/>
        <v>0.37466666666666681</v>
      </c>
      <c r="S8" s="65" t="s">
        <v>174</v>
      </c>
    </row>
    <row r="9" spans="3:19" ht="21" customHeight="1" x14ac:dyDescent="0.25">
      <c r="C9" s="14" t="s">
        <v>68</v>
      </c>
      <c r="D9" s="65" t="s">
        <v>175</v>
      </c>
      <c r="E9" s="43">
        <v>0.23699999999999999</v>
      </c>
      <c r="F9" s="43">
        <v>0.22</v>
      </c>
      <c r="G9" s="44">
        <v>0.216</v>
      </c>
      <c r="H9" s="43">
        <v>0.221</v>
      </c>
      <c r="I9" s="43">
        <v>0.218</v>
      </c>
      <c r="J9" s="44">
        <v>0.21199999999999999</v>
      </c>
      <c r="K9" s="45">
        <v>0.61599999999999999</v>
      </c>
      <c r="L9" s="43">
        <v>0.622</v>
      </c>
      <c r="M9" s="43">
        <v>0.61699999999999999</v>
      </c>
      <c r="N9" s="46">
        <f t="shared" si="0"/>
        <v>0.2243333333333333</v>
      </c>
      <c r="O9" s="44">
        <f t="shared" si="1"/>
        <v>0.217</v>
      </c>
      <c r="P9" s="46">
        <f>(K9+L9)/2</f>
        <v>0.61899999999999999</v>
      </c>
      <c r="Q9" s="46">
        <f t="shared" si="3"/>
        <v>-7.3333333333333028E-3</v>
      </c>
      <c r="R9" s="69">
        <f t="shared" si="4"/>
        <v>0.39466666666666672</v>
      </c>
      <c r="S9" s="65" t="s">
        <v>175</v>
      </c>
    </row>
    <row r="10" spans="3:19" ht="21.95" customHeight="1" x14ac:dyDescent="0.25">
      <c r="C10" s="14" t="s">
        <v>69</v>
      </c>
      <c r="D10" s="65" t="s">
        <v>176</v>
      </c>
      <c r="E10" s="43">
        <v>0.22800000000000001</v>
      </c>
      <c r="F10" s="43">
        <v>0.21099999999999999</v>
      </c>
      <c r="G10" s="44">
        <v>0.215</v>
      </c>
      <c r="H10" s="43">
        <v>0.19500000000000001</v>
      </c>
      <c r="I10" s="43">
        <v>0.19800000000000001</v>
      </c>
      <c r="J10" s="44">
        <v>0.19900000000000001</v>
      </c>
      <c r="K10" s="45">
        <v>0.998</v>
      </c>
      <c r="L10" s="43">
        <v>0.98599999999999999</v>
      </c>
      <c r="M10" s="43">
        <v>0.99399999999999999</v>
      </c>
      <c r="N10" s="46">
        <f t="shared" si="0"/>
        <v>0.218</v>
      </c>
      <c r="O10" s="44">
        <f t="shared" si="1"/>
        <v>0.19733333333333336</v>
      </c>
      <c r="P10" s="46">
        <f>(K10+L10)/2</f>
        <v>0.99199999999999999</v>
      </c>
      <c r="Q10" s="46">
        <f t="shared" si="3"/>
        <v>-2.0666666666666639E-2</v>
      </c>
      <c r="R10" s="69">
        <f>(P10-N10)</f>
        <v>0.77400000000000002</v>
      </c>
      <c r="S10" s="65" t="s">
        <v>176</v>
      </c>
    </row>
    <row r="11" spans="3:19" ht="21" customHeight="1" x14ac:dyDescent="0.25">
      <c r="C11" s="14" t="s">
        <v>70</v>
      </c>
      <c r="D11" s="65" t="s">
        <v>177</v>
      </c>
      <c r="E11" s="43">
        <v>0.21199999999999999</v>
      </c>
      <c r="F11" s="43">
        <v>0.20799999999999999</v>
      </c>
      <c r="G11" s="44">
        <v>0.216</v>
      </c>
      <c r="H11" s="43">
        <v>0.20799999999999999</v>
      </c>
      <c r="I11" s="43">
        <v>0.20599999999999999</v>
      </c>
      <c r="J11" s="44">
        <v>0.20799999999999999</v>
      </c>
      <c r="K11" s="45">
        <v>1.0169999999999999</v>
      </c>
      <c r="L11" s="43">
        <v>1.0189999999999999</v>
      </c>
      <c r="M11" s="43">
        <v>1.0129999999999999</v>
      </c>
      <c r="N11" s="46">
        <f t="shared" si="0"/>
        <v>0.21199999999999999</v>
      </c>
      <c r="O11" s="44">
        <f t="shared" si="1"/>
        <v>0.20733333333333334</v>
      </c>
      <c r="P11" s="46">
        <f t="shared" si="2"/>
        <v>1.0163333333333331</v>
      </c>
      <c r="Q11" s="46">
        <f t="shared" si="3"/>
        <v>-4.6666666666666523E-3</v>
      </c>
      <c r="R11" s="69">
        <f t="shared" si="4"/>
        <v>0.80433333333333312</v>
      </c>
      <c r="S11" s="65" t="s">
        <v>177</v>
      </c>
    </row>
    <row r="12" spans="3:19" ht="21" customHeight="1" x14ac:dyDescent="0.25">
      <c r="C12" s="14" t="s">
        <v>73</v>
      </c>
      <c r="D12" s="65" t="s">
        <v>178</v>
      </c>
      <c r="E12" s="43">
        <v>0.157</v>
      </c>
      <c r="F12" s="43">
        <v>0.17599999999999999</v>
      </c>
      <c r="G12" s="44">
        <v>0.16400000000000001</v>
      </c>
      <c r="H12" s="43">
        <v>0.159</v>
      </c>
      <c r="I12" s="43">
        <v>0.161</v>
      </c>
      <c r="J12" s="44">
        <v>0.16</v>
      </c>
      <c r="K12" s="45">
        <v>1.131</v>
      </c>
      <c r="L12" s="43">
        <v>1.121</v>
      </c>
      <c r="M12" s="43">
        <v>1.1359999999999999</v>
      </c>
      <c r="N12" s="46">
        <f t="shared" si="0"/>
        <v>0.16566666666666666</v>
      </c>
      <c r="O12" s="44">
        <f t="shared" si="1"/>
        <v>0.16</v>
      </c>
      <c r="P12" s="46">
        <f t="shared" si="2"/>
        <v>1.1293333333333333</v>
      </c>
      <c r="Q12" s="46">
        <f t="shared" si="3"/>
        <v>-5.6666666666666532E-3</v>
      </c>
      <c r="R12" s="69">
        <f t="shared" si="4"/>
        <v>0.96366666666666667</v>
      </c>
      <c r="S12" s="65" t="s">
        <v>178</v>
      </c>
    </row>
    <row r="13" spans="3:19" ht="21" customHeight="1" x14ac:dyDescent="0.25">
      <c r="C13" s="14" t="s">
        <v>74</v>
      </c>
      <c r="D13" s="65" t="s">
        <v>179</v>
      </c>
      <c r="E13" s="43">
        <v>0.11799999999999999</v>
      </c>
      <c r="F13" s="43">
        <v>0.13400000000000001</v>
      </c>
      <c r="G13" s="44">
        <v>0.126</v>
      </c>
      <c r="H13" s="43">
        <v>0.182</v>
      </c>
      <c r="I13" s="43">
        <v>0.157</v>
      </c>
      <c r="J13" s="44">
        <v>0.161</v>
      </c>
      <c r="K13" s="45">
        <v>0.152</v>
      </c>
      <c r="L13" s="43">
        <v>0.159</v>
      </c>
      <c r="M13" s="43">
        <v>0.152</v>
      </c>
      <c r="N13" s="46">
        <f t="shared" si="0"/>
        <v>0.126</v>
      </c>
      <c r="O13" s="44">
        <f t="shared" si="1"/>
        <v>0.16666666666666666</v>
      </c>
      <c r="P13" s="46">
        <f t="shared" si="2"/>
        <v>0.15433333333333332</v>
      </c>
      <c r="Q13" s="46">
        <f t="shared" si="3"/>
        <v>4.0666666666666657E-2</v>
      </c>
      <c r="R13" s="69">
        <f t="shared" si="4"/>
        <v>2.8333333333333321E-2</v>
      </c>
      <c r="S13" s="65" t="s">
        <v>179</v>
      </c>
    </row>
    <row r="14" spans="3:19" ht="21" customHeight="1" x14ac:dyDescent="0.25">
      <c r="C14" s="14" t="s">
        <v>75</v>
      </c>
      <c r="D14" s="65" t="s">
        <v>180</v>
      </c>
      <c r="E14" s="43">
        <v>0.13200000000000001</v>
      </c>
      <c r="F14" s="43">
        <v>0.153</v>
      </c>
      <c r="G14" s="44">
        <v>0.14199999999999999</v>
      </c>
      <c r="H14" s="43">
        <v>0.17599999999999999</v>
      </c>
      <c r="I14" s="43">
        <v>0.17899999999999999</v>
      </c>
      <c r="J14" s="44">
        <v>0.182</v>
      </c>
      <c r="K14" s="45">
        <v>0.16600000000000001</v>
      </c>
      <c r="L14" s="43">
        <v>0.17299999999999999</v>
      </c>
      <c r="M14" s="43">
        <v>0.16900000000000001</v>
      </c>
      <c r="N14" s="46">
        <f t="shared" si="0"/>
        <v>0.14233333333333334</v>
      </c>
      <c r="O14" s="44">
        <f t="shared" si="1"/>
        <v>0.17899999999999996</v>
      </c>
      <c r="P14" s="46">
        <f t="shared" si="2"/>
        <v>0.16933333333333334</v>
      </c>
      <c r="Q14" s="46">
        <f t="shared" si="3"/>
        <v>3.6666666666666625E-2</v>
      </c>
      <c r="R14" s="69">
        <f t="shared" si="4"/>
        <v>2.6999999999999996E-2</v>
      </c>
      <c r="S14" s="65" t="s">
        <v>180</v>
      </c>
    </row>
    <row r="15" spans="3:19" ht="21" customHeight="1" x14ac:dyDescent="0.25">
      <c r="C15" s="14" t="s">
        <v>76</v>
      </c>
      <c r="D15" s="65" t="s">
        <v>181</v>
      </c>
      <c r="E15" s="43">
        <v>0.35</v>
      </c>
      <c r="F15" s="43">
        <v>0.38</v>
      </c>
      <c r="G15" s="44">
        <v>0.36499999999999999</v>
      </c>
      <c r="H15" s="43">
        <v>0.42699999999999999</v>
      </c>
      <c r="I15" s="43">
        <v>0.42699999999999999</v>
      </c>
      <c r="J15" s="44">
        <v>0.441</v>
      </c>
      <c r="K15" s="45">
        <v>0.46899999999999997</v>
      </c>
      <c r="L15" s="43">
        <v>0.46300000000000002</v>
      </c>
      <c r="M15" s="43">
        <v>0.45800000000000002</v>
      </c>
      <c r="N15" s="46">
        <f t="shared" si="0"/>
        <v>0.36499999999999999</v>
      </c>
      <c r="O15" s="44">
        <f t="shared" si="1"/>
        <v>0.43166666666666664</v>
      </c>
      <c r="P15" s="46">
        <f t="shared" si="2"/>
        <v>0.46333333333333332</v>
      </c>
      <c r="Q15" s="46">
        <f t="shared" si="3"/>
        <v>6.6666666666666652E-2</v>
      </c>
      <c r="R15" s="69">
        <f t="shared" si="4"/>
        <v>9.8333333333333328E-2</v>
      </c>
      <c r="S15" s="65" t="s">
        <v>181</v>
      </c>
    </row>
    <row r="16" spans="3:19" ht="21" customHeight="1" x14ac:dyDescent="0.25">
      <c r="C16" s="14" t="s">
        <v>77</v>
      </c>
      <c r="D16" s="65" t="s">
        <v>182</v>
      </c>
      <c r="E16" s="43">
        <v>0.17100000000000001</v>
      </c>
      <c r="F16" s="43">
        <v>0.21099999999999999</v>
      </c>
      <c r="G16" s="44">
        <v>0.17899999999999999</v>
      </c>
      <c r="H16" s="43">
        <v>0.20300000000000001</v>
      </c>
      <c r="I16" s="43">
        <v>0.20599999999999999</v>
      </c>
      <c r="J16" s="44">
        <v>0.20200000000000001</v>
      </c>
      <c r="K16" s="45">
        <v>1.048</v>
      </c>
      <c r="L16" s="43">
        <v>1.07</v>
      </c>
      <c r="M16" s="43">
        <v>1.0780000000000001</v>
      </c>
      <c r="N16" s="46">
        <f t="shared" si="0"/>
        <v>0.18699999999999997</v>
      </c>
      <c r="O16" s="44">
        <f t="shared" si="1"/>
        <v>0.20366666666666666</v>
      </c>
      <c r="P16" s="46">
        <f t="shared" si="2"/>
        <v>1.0653333333333335</v>
      </c>
      <c r="Q16" s="46">
        <f t="shared" si="3"/>
        <v>1.6666666666666691E-2</v>
      </c>
      <c r="R16" s="69">
        <f t="shared" si="4"/>
        <v>0.87833333333333352</v>
      </c>
      <c r="S16" s="65" t="s">
        <v>182</v>
      </c>
    </row>
    <row r="17" spans="3:19" ht="21" customHeight="1" x14ac:dyDescent="0.25">
      <c r="C17" s="14" t="s">
        <v>78</v>
      </c>
      <c r="D17" s="65" t="s">
        <v>183</v>
      </c>
      <c r="E17" s="43">
        <v>0.28199999999999997</v>
      </c>
      <c r="F17" s="43">
        <v>0.34399999999999997</v>
      </c>
      <c r="G17" s="44">
        <v>0.314</v>
      </c>
      <c r="H17" s="43">
        <v>0.318</v>
      </c>
      <c r="I17" s="43">
        <v>0.32400000000000001</v>
      </c>
      <c r="J17" s="44">
        <v>0.32500000000000001</v>
      </c>
      <c r="K17" s="45">
        <v>1.1599999999999999</v>
      </c>
      <c r="L17" s="43">
        <v>1.1359999999999999</v>
      </c>
      <c r="M17" s="43">
        <v>1.1539999999999999</v>
      </c>
      <c r="N17" s="46">
        <f t="shared" si="0"/>
        <v>0.3133333333333333</v>
      </c>
      <c r="O17" s="44">
        <f t="shared" si="1"/>
        <v>0.32233333333333336</v>
      </c>
      <c r="P17" s="46">
        <f t="shared" si="2"/>
        <v>1.1499999999999999</v>
      </c>
      <c r="Q17" s="46">
        <f t="shared" si="3"/>
        <v>9.0000000000000635E-3</v>
      </c>
      <c r="R17" s="69">
        <f t="shared" si="4"/>
        <v>0.83666666666666667</v>
      </c>
      <c r="S17" s="65" t="s">
        <v>183</v>
      </c>
    </row>
    <row r="18" spans="3:19" ht="21" customHeight="1" x14ac:dyDescent="0.25">
      <c r="C18" s="14" t="s">
        <v>79</v>
      </c>
      <c r="D18" s="65" t="s">
        <v>184</v>
      </c>
      <c r="E18" s="43">
        <v>0.186</v>
      </c>
      <c r="F18" s="43">
        <v>0.24199999999999999</v>
      </c>
      <c r="G18" s="44">
        <v>0.22900000000000001</v>
      </c>
      <c r="H18" s="43">
        <v>0.23699999999999999</v>
      </c>
      <c r="I18" s="43">
        <v>0.247</v>
      </c>
      <c r="J18" s="44">
        <v>0.23599999999999999</v>
      </c>
      <c r="K18" s="45">
        <v>1.0640000000000001</v>
      </c>
      <c r="L18" s="43">
        <v>1.089</v>
      </c>
      <c r="M18" s="43">
        <v>1.0549999999999999</v>
      </c>
      <c r="N18" s="46">
        <f t="shared" si="0"/>
        <v>0.219</v>
      </c>
      <c r="O18" s="44">
        <f t="shared" si="1"/>
        <v>0.24</v>
      </c>
      <c r="P18" s="46">
        <f t="shared" si="2"/>
        <v>1.0693333333333335</v>
      </c>
      <c r="Q18" s="46">
        <f t="shared" si="3"/>
        <v>2.0999999999999991E-2</v>
      </c>
      <c r="R18" s="69">
        <f t="shared" si="4"/>
        <v>0.8503333333333335</v>
      </c>
      <c r="S18" s="65" t="s">
        <v>184</v>
      </c>
    </row>
    <row r="19" spans="3:19" ht="21" customHeight="1" x14ac:dyDescent="0.25">
      <c r="C19" s="14" t="s">
        <v>80</v>
      </c>
      <c r="D19" s="65" t="s">
        <v>185</v>
      </c>
      <c r="E19" s="47">
        <v>0.35399999999999998</v>
      </c>
      <c r="F19" s="47">
        <v>0.28499999999999998</v>
      </c>
      <c r="G19" s="48">
        <v>0.315</v>
      </c>
      <c r="H19" s="47">
        <v>0.27800000000000002</v>
      </c>
      <c r="I19" s="47">
        <v>0.26700000000000002</v>
      </c>
      <c r="J19" s="48">
        <v>0.28799999999999998</v>
      </c>
      <c r="K19" s="49">
        <v>1.101</v>
      </c>
      <c r="L19" s="47">
        <v>1.1100000000000001</v>
      </c>
      <c r="M19" s="47">
        <v>1.107</v>
      </c>
      <c r="N19" s="46">
        <f t="shared" si="0"/>
        <v>0.318</v>
      </c>
      <c r="O19" s="48">
        <f t="shared" si="1"/>
        <v>0.27766666666666667</v>
      </c>
      <c r="P19" s="50">
        <f t="shared" si="2"/>
        <v>1.1060000000000001</v>
      </c>
      <c r="Q19" s="46">
        <f t="shared" si="3"/>
        <v>-4.0333333333333332E-2</v>
      </c>
      <c r="R19" s="69">
        <f t="shared" si="4"/>
        <v>0.78800000000000003</v>
      </c>
      <c r="S19" s="65" t="s">
        <v>185</v>
      </c>
    </row>
    <row r="20" spans="3:19" ht="21" customHeight="1" x14ac:dyDescent="0.25">
      <c r="C20" s="14" t="s">
        <v>108</v>
      </c>
      <c r="D20" s="65" t="s">
        <v>186</v>
      </c>
      <c r="E20" s="51">
        <v>0.34</v>
      </c>
      <c r="F20" s="51">
        <v>0.32300000000000001</v>
      </c>
      <c r="G20" s="52">
        <v>0.312</v>
      </c>
      <c r="H20" s="51">
        <v>0.28599999999999998</v>
      </c>
      <c r="I20" s="51">
        <v>0.29699999999999999</v>
      </c>
      <c r="J20" s="52">
        <v>0.28100000000000003</v>
      </c>
      <c r="K20" s="53">
        <v>1.0620000000000001</v>
      </c>
      <c r="L20" s="51">
        <v>1.0529999999999999</v>
      </c>
      <c r="M20" s="51">
        <v>1.036</v>
      </c>
      <c r="N20" s="46">
        <f t="shared" si="0"/>
        <v>0.32500000000000001</v>
      </c>
      <c r="O20" s="52">
        <f>(H20+I20+J20)/3</f>
        <v>0.28799999999999998</v>
      </c>
      <c r="P20" s="54">
        <f>(K20+L20+M20)/3</f>
        <v>1.0503333333333333</v>
      </c>
      <c r="Q20" s="46">
        <f>(O20-N20)</f>
        <v>-3.7000000000000033E-2</v>
      </c>
      <c r="R20" s="69">
        <f>(P20-N20)</f>
        <v>0.72533333333333339</v>
      </c>
      <c r="S20" s="65" t="s">
        <v>186</v>
      </c>
    </row>
    <row r="21" spans="3:19" ht="21" customHeight="1" x14ac:dyDescent="0.25">
      <c r="C21" s="14" t="s">
        <v>109</v>
      </c>
      <c r="D21" s="65" t="s">
        <v>187</v>
      </c>
      <c r="E21" s="43">
        <v>0.217</v>
      </c>
      <c r="F21" s="43">
        <v>0.22800000000000001</v>
      </c>
      <c r="G21" s="44">
        <v>0.23499999999999999</v>
      </c>
      <c r="H21" s="43">
        <v>0.19400000000000001</v>
      </c>
      <c r="I21" s="43">
        <v>0.19800000000000001</v>
      </c>
      <c r="J21" s="44">
        <v>0.189</v>
      </c>
      <c r="K21" s="45">
        <v>1.004</v>
      </c>
      <c r="L21" s="43">
        <v>0.98</v>
      </c>
      <c r="M21" s="43">
        <v>0.97399999999999998</v>
      </c>
      <c r="N21" s="46">
        <f t="shared" si="0"/>
        <v>0.22666666666666666</v>
      </c>
      <c r="O21" s="44">
        <f t="shared" ref="O21:O35" si="5">(H21+I21+J21)/3</f>
        <v>0.19366666666666665</v>
      </c>
      <c r="P21" s="46">
        <f t="shared" ref="P21:P24" si="6">(K21+L21+M21)/3</f>
        <v>0.9860000000000001</v>
      </c>
      <c r="Q21" s="46">
        <f t="shared" ref="Q21:Q35" si="7">(O21-N21)</f>
        <v>-3.3000000000000002E-2</v>
      </c>
      <c r="R21" s="69">
        <f t="shared" ref="R21:R35" si="8">(P21-N21)</f>
        <v>0.75933333333333342</v>
      </c>
      <c r="S21" s="65" t="s">
        <v>187</v>
      </c>
    </row>
    <row r="22" spans="3:19" ht="21" customHeight="1" x14ac:dyDescent="0.25">
      <c r="C22" s="14" t="s">
        <v>110</v>
      </c>
      <c r="D22" s="65" t="s">
        <v>188</v>
      </c>
      <c r="E22" s="43">
        <v>0.188</v>
      </c>
      <c r="F22" s="43">
        <v>0.19</v>
      </c>
      <c r="G22" s="44">
        <v>0.187</v>
      </c>
      <c r="H22" s="43">
        <v>0.17299999999999999</v>
      </c>
      <c r="I22" s="43">
        <v>0.17799999999999999</v>
      </c>
      <c r="J22" s="44">
        <v>0.17499999999999999</v>
      </c>
      <c r="K22" s="45">
        <v>0.60099999999999998</v>
      </c>
      <c r="L22" s="43">
        <v>0.61499999999999999</v>
      </c>
      <c r="M22" s="43">
        <v>0.629</v>
      </c>
      <c r="N22" s="46">
        <f t="shared" si="0"/>
        <v>0.18833333333333332</v>
      </c>
      <c r="O22" s="44">
        <f t="shared" si="5"/>
        <v>0.17533333333333334</v>
      </c>
      <c r="P22" s="46">
        <f t="shared" si="6"/>
        <v>0.61499999999999999</v>
      </c>
      <c r="Q22" s="46">
        <f t="shared" si="7"/>
        <v>-1.2999999999999984E-2</v>
      </c>
      <c r="R22" s="69">
        <f t="shared" si="8"/>
        <v>0.42666666666666664</v>
      </c>
      <c r="S22" s="65" t="s">
        <v>188</v>
      </c>
    </row>
    <row r="23" spans="3:19" ht="21" customHeight="1" x14ac:dyDescent="0.25">
      <c r="C23" s="14" t="s">
        <v>111</v>
      </c>
      <c r="D23" s="65" t="s">
        <v>189</v>
      </c>
      <c r="E23" s="43">
        <v>0.28299999999999997</v>
      </c>
      <c r="F23" s="43">
        <v>0.30199999999999999</v>
      </c>
      <c r="G23" s="44">
        <v>0.28599999999999998</v>
      </c>
      <c r="H23" s="43">
        <v>0.28000000000000003</v>
      </c>
      <c r="I23" s="43">
        <v>0.28799999999999998</v>
      </c>
      <c r="J23" s="44">
        <v>0.28699999999999998</v>
      </c>
      <c r="K23" s="45">
        <v>0.79</v>
      </c>
      <c r="L23" s="43">
        <v>0.79100000000000004</v>
      </c>
      <c r="M23" s="43">
        <v>0.755</v>
      </c>
      <c r="N23" s="46">
        <f t="shared" si="0"/>
        <v>0.29033333333333333</v>
      </c>
      <c r="O23" s="44">
        <f t="shared" si="5"/>
        <v>0.28499999999999998</v>
      </c>
      <c r="P23" s="46">
        <f t="shared" si="6"/>
        <v>0.77866666666666662</v>
      </c>
      <c r="Q23" s="46">
        <f t="shared" si="7"/>
        <v>-5.3333333333333566E-3</v>
      </c>
      <c r="R23" s="69">
        <f t="shared" si="8"/>
        <v>0.48833333333333329</v>
      </c>
      <c r="S23" s="65" t="s">
        <v>189</v>
      </c>
    </row>
    <row r="24" spans="3:19" ht="21" customHeight="1" x14ac:dyDescent="0.25">
      <c r="C24" s="14" t="s">
        <v>112</v>
      </c>
      <c r="D24" s="65" t="s">
        <v>190</v>
      </c>
      <c r="E24" s="43">
        <v>0.32900000000000001</v>
      </c>
      <c r="F24" s="43">
        <v>0.34399999999999997</v>
      </c>
      <c r="G24" s="44">
        <v>0.315</v>
      </c>
      <c r="H24" s="43">
        <v>0.30099999999999999</v>
      </c>
      <c r="I24" s="43">
        <v>0.29699999999999999</v>
      </c>
      <c r="J24" s="44">
        <v>0.31900000000000001</v>
      </c>
      <c r="K24" s="45">
        <v>0.83899999999999997</v>
      </c>
      <c r="L24" s="43">
        <v>0.86399999999999999</v>
      </c>
      <c r="M24" s="43">
        <v>0.83399999999999996</v>
      </c>
      <c r="N24" s="46">
        <f t="shared" si="0"/>
        <v>0.32933333333333331</v>
      </c>
      <c r="O24" s="44">
        <f t="shared" si="5"/>
        <v>0.3056666666666667</v>
      </c>
      <c r="P24" s="46">
        <f t="shared" si="6"/>
        <v>0.84566666666666668</v>
      </c>
      <c r="Q24" s="46">
        <f t="shared" si="7"/>
        <v>-2.3666666666666614E-2</v>
      </c>
      <c r="R24" s="69">
        <f t="shared" si="8"/>
        <v>0.51633333333333331</v>
      </c>
      <c r="S24" s="65" t="s">
        <v>190</v>
      </c>
    </row>
    <row r="25" spans="3:19" ht="21" customHeight="1" x14ac:dyDescent="0.25">
      <c r="C25" s="14" t="s">
        <v>113</v>
      </c>
      <c r="D25" s="65" t="s">
        <v>191</v>
      </c>
      <c r="E25" s="43">
        <v>0.17</v>
      </c>
      <c r="F25" s="43">
        <v>0.17899999999999999</v>
      </c>
      <c r="G25" s="44">
        <v>0.17799999999999999</v>
      </c>
      <c r="H25" s="43">
        <v>0.17899999999999999</v>
      </c>
      <c r="I25" s="43">
        <v>0.18099999999999999</v>
      </c>
      <c r="J25" s="44">
        <v>0.189</v>
      </c>
      <c r="K25" s="45">
        <v>0.92800000000000005</v>
      </c>
      <c r="L25" s="43">
        <v>0.92800000000000005</v>
      </c>
      <c r="M25" s="43">
        <v>0.92800000000000005</v>
      </c>
      <c r="N25" s="46">
        <f t="shared" si="0"/>
        <v>0.17566666666666664</v>
      </c>
      <c r="O25" s="44">
        <f t="shared" si="5"/>
        <v>0.18299999999999997</v>
      </c>
      <c r="P25" s="46">
        <f>(K25+L25)/2</f>
        <v>0.92800000000000005</v>
      </c>
      <c r="Q25" s="46">
        <f t="shared" si="7"/>
        <v>7.3333333333333306E-3</v>
      </c>
      <c r="R25" s="69">
        <f t="shared" si="8"/>
        <v>0.75233333333333341</v>
      </c>
      <c r="S25" s="65" t="s">
        <v>191</v>
      </c>
    </row>
    <row r="26" spans="3:19" ht="21.95" customHeight="1" x14ac:dyDescent="0.25">
      <c r="C26" s="14" t="s">
        <v>114</v>
      </c>
      <c r="D26" s="65" t="s">
        <v>192</v>
      </c>
      <c r="E26" s="43">
        <v>0.17899999999999999</v>
      </c>
      <c r="F26" s="43">
        <v>0.189</v>
      </c>
      <c r="G26" s="44">
        <v>0.19500000000000001</v>
      </c>
      <c r="H26" s="43">
        <v>0.19400000000000001</v>
      </c>
      <c r="I26" s="43">
        <v>0.193</v>
      </c>
      <c r="J26" s="44">
        <v>0.19400000000000001</v>
      </c>
      <c r="K26" s="45">
        <v>0.93400000000000005</v>
      </c>
      <c r="L26" s="43">
        <v>0.93899999999999995</v>
      </c>
      <c r="M26" s="43">
        <v>0.95299999999999996</v>
      </c>
      <c r="N26" s="46">
        <f t="shared" si="0"/>
        <v>0.18766666666666665</v>
      </c>
      <c r="O26" s="44">
        <f t="shared" si="5"/>
        <v>0.19366666666666665</v>
      </c>
      <c r="P26" s="46">
        <f>(K26+L26)/2</f>
        <v>0.9365</v>
      </c>
      <c r="Q26" s="46">
        <f t="shared" si="7"/>
        <v>6.0000000000000053E-3</v>
      </c>
      <c r="R26" s="69">
        <f t="shared" si="8"/>
        <v>0.74883333333333335</v>
      </c>
      <c r="S26" s="65" t="s">
        <v>192</v>
      </c>
    </row>
    <row r="27" spans="3:19" ht="21" customHeight="1" x14ac:dyDescent="0.25">
      <c r="C27" s="14" t="s">
        <v>115</v>
      </c>
      <c r="D27" s="65" t="s">
        <v>193</v>
      </c>
      <c r="E27" s="43">
        <v>0.192</v>
      </c>
      <c r="F27" s="43">
        <v>0.16</v>
      </c>
      <c r="G27" s="44">
        <v>0.17899999999999999</v>
      </c>
      <c r="H27" s="43">
        <v>0.17299999999999999</v>
      </c>
      <c r="I27" s="43">
        <v>0.187</v>
      </c>
      <c r="J27" s="44">
        <v>0.191</v>
      </c>
      <c r="K27" s="45">
        <v>0.95099999999999996</v>
      </c>
      <c r="L27" s="43">
        <v>0.95099999999999996</v>
      </c>
      <c r="M27" s="43">
        <v>0.91700000000000004</v>
      </c>
      <c r="N27" s="46">
        <f t="shared" si="0"/>
        <v>0.17699999999999996</v>
      </c>
      <c r="O27" s="44">
        <f t="shared" si="5"/>
        <v>0.18366666666666664</v>
      </c>
      <c r="P27" s="46">
        <f t="shared" ref="P27:P35" si="9">(K27+L27+M27)/3</f>
        <v>0.93966666666666665</v>
      </c>
      <c r="Q27" s="46">
        <f t="shared" si="7"/>
        <v>6.6666666666666818E-3</v>
      </c>
      <c r="R27" s="69">
        <f t="shared" si="8"/>
        <v>0.76266666666666671</v>
      </c>
      <c r="S27" s="65" t="s">
        <v>193</v>
      </c>
    </row>
    <row r="28" spans="3:19" ht="21" customHeight="1" x14ac:dyDescent="0.25">
      <c r="C28" s="14" t="s">
        <v>116</v>
      </c>
      <c r="D28" s="65" t="s">
        <v>194</v>
      </c>
      <c r="E28" s="43">
        <v>0.161</v>
      </c>
      <c r="F28" s="43">
        <v>0.17299999999999999</v>
      </c>
      <c r="G28" s="44">
        <v>0.154</v>
      </c>
      <c r="H28" s="43">
        <v>0.14599999999999999</v>
      </c>
      <c r="I28" s="43">
        <v>0.14899999999999999</v>
      </c>
      <c r="J28" s="44">
        <v>0.17100000000000001</v>
      </c>
      <c r="K28" s="45">
        <v>1.083</v>
      </c>
      <c r="L28" s="43">
        <v>1.0409999999999999</v>
      </c>
      <c r="M28" s="43">
        <v>1.0449999999999999</v>
      </c>
      <c r="N28" s="46">
        <f t="shared" si="0"/>
        <v>0.16266666666666665</v>
      </c>
      <c r="O28" s="44">
        <f t="shared" si="5"/>
        <v>0.15533333333333332</v>
      </c>
      <c r="P28" s="46">
        <f t="shared" si="9"/>
        <v>1.0563333333333331</v>
      </c>
      <c r="Q28" s="46">
        <f t="shared" si="7"/>
        <v>-7.3333333333333306E-3</v>
      </c>
      <c r="R28" s="69">
        <f t="shared" si="8"/>
        <v>0.8936666666666665</v>
      </c>
      <c r="S28" s="65" t="s">
        <v>194</v>
      </c>
    </row>
    <row r="29" spans="3:19" ht="21" customHeight="1" x14ac:dyDescent="0.25">
      <c r="C29" s="14" t="s">
        <v>117</v>
      </c>
      <c r="D29" s="65" t="s">
        <v>195</v>
      </c>
      <c r="E29" s="43">
        <v>0.14899999999999999</v>
      </c>
      <c r="F29" s="43">
        <v>0.13900000000000001</v>
      </c>
      <c r="G29" s="44">
        <v>0.14899999999999999</v>
      </c>
      <c r="H29" s="43">
        <v>0.14699999999999999</v>
      </c>
      <c r="I29" s="43">
        <v>0.155</v>
      </c>
      <c r="J29" s="44">
        <v>0.157</v>
      </c>
      <c r="K29" s="45">
        <v>1.0940000000000001</v>
      </c>
      <c r="L29" s="43">
        <v>1.0780000000000001</v>
      </c>
      <c r="M29" s="43">
        <v>1.04</v>
      </c>
      <c r="N29" s="46">
        <f t="shared" si="0"/>
        <v>0.14566666666666669</v>
      </c>
      <c r="O29" s="44">
        <f t="shared" si="5"/>
        <v>0.153</v>
      </c>
      <c r="P29" s="46">
        <f t="shared" si="9"/>
        <v>1.0706666666666667</v>
      </c>
      <c r="Q29" s="46">
        <f t="shared" si="7"/>
        <v>7.3333333333333028E-3</v>
      </c>
      <c r="R29" s="69">
        <f t="shared" si="8"/>
        <v>0.92499999999999993</v>
      </c>
      <c r="S29" s="65" t="s">
        <v>195</v>
      </c>
    </row>
    <row r="30" spans="3:19" ht="21" customHeight="1" x14ac:dyDescent="0.25">
      <c r="C30" s="14" t="s">
        <v>118</v>
      </c>
      <c r="D30" s="65" t="s">
        <v>196</v>
      </c>
      <c r="E30" s="43">
        <v>0.20300000000000001</v>
      </c>
      <c r="F30" s="43">
        <v>0.18</v>
      </c>
      <c r="G30" s="44">
        <v>0.184</v>
      </c>
      <c r="H30" s="43">
        <v>0.185</v>
      </c>
      <c r="I30" s="43">
        <v>0.187</v>
      </c>
      <c r="J30" s="44">
        <v>0.18099999999999999</v>
      </c>
      <c r="K30" s="45">
        <v>0.88600000000000001</v>
      </c>
      <c r="L30" s="43">
        <v>0.83399999999999996</v>
      </c>
      <c r="M30" s="43">
        <v>0.82399999999999995</v>
      </c>
      <c r="N30" s="46">
        <f t="shared" si="0"/>
        <v>0.18899999999999997</v>
      </c>
      <c r="O30" s="44">
        <f t="shared" si="5"/>
        <v>0.18433333333333332</v>
      </c>
      <c r="P30" s="46">
        <f t="shared" si="9"/>
        <v>0.84799999999999998</v>
      </c>
      <c r="Q30" s="46">
        <f t="shared" si="7"/>
        <v>-4.6666666666666523E-3</v>
      </c>
      <c r="R30" s="69">
        <f t="shared" si="8"/>
        <v>0.65900000000000003</v>
      </c>
      <c r="S30" s="65" t="s">
        <v>196</v>
      </c>
    </row>
    <row r="31" spans="3:19" ht="21" customHeight="1" x14ac:dyDescent="0.25">
      <c r="C31" s="14" t="s">
        <v>119</v>
      </c>
      <c r="D31" s="65" t="s">
        <v>197</v>
      </c>
      <c r="E31" s="43">
        <v>0.249</v>
      </c>
      <c r="F31" s="43">
        <v>0.223</v>
      </c>
      <c r="G31" s="44">
        <v>0.222</v>
      </c>
      <c r="H31" s="43">
        <v>0.224</v>
      </c>
      <c r="I31" s="43">
        <v>0.23100000000000001</v>
      </c>
      <c r="J31" s="44">
        <v>0.24099999999999999</v>
      </c>
      <c r="K31" s="45">
        <v>0.88700000000000001</v>
      </c>
      <c r="L31" s="43">
        <v>0.88400000000000001</v>
      </c>
      <c r="M31" s="43">
        <v>0.874</v>
      </c>
      <c r="N31" s="46">
        <f t="shared" si="0"/>
        <v>0.23133333333333331</v>
      </c>
      <c r="O31" s="44">
        <f t="shared" si="5"/>
        <v>0.23199999999999998</v>
      </c>
      <c r="P31" s="46">
        <f t="shared" si="9"/>
        <v>0.88166666666666671</v>
      </c>
      <c r="Q31" s="46">
        <f t="shared" si="7"/>
        <v>6.6666666666667651E-4</v>
      </c>
      <c r="R31" s="69">
        <f t="shared" si="8"/>
        <v>0.65033333333333343</v>
      </c>
      <c r="S31" s="65" t="s">
        <v>197</v>
      </c>
    </row>
    <row r="32" spans="3:19" ht="21" customHeight="1" x14ac:dyDescent="0.25">
      <c r="C32" s="14" t="s">
        <v>120</v>
      </c>
      <c r="D32" s="65" t="s">
        <v>198</v>
      </c>
      <c r="E32" s="43">
        <v>0.24199999999999999</v>
      </c>
      <c r="F32" s="43">
        <v>0.21199999999999999</v>
      </c>
      <c r="G32" s="44">
        <v>0.23400000000000001</v>
      </c>
      <c r="H32" s="43">
        <v>0.23699999999999999</v>
      </c>
      <c r="I32" s="43">
        <v>0.251</v>
      </c>
      <c r="J32" s="44">
        <v>0.27</v>
      </c>
      <c r="K32" s="45">
        <v>0.89700000000000002</v>
      </c>
      <c r="L32" s="43">
        <v>0.87</v>
      </c>
      <c r="M32" s="43">
        <v>0.871</v>
      </c>
      <c r="N32" s="46">
        <f t="shared" si="0"/>
        <v>0.22933333333333331</v>
      </c>
      <c r="O32" s="44">
        <f t="shared" si="5"/>
        <v>0.25266666666666665</v>
      </c>
      <c r="P32" s="46">
        <f t="shared" si="9"/>
        <v>0.8793333333333333</v>
      </c>
      <c r="Q32" s="46">
        <f t="shared" si="7"/>
        <v>2.3333333333333345E-2</v>
      </c>
      <c r="R32" s="69">
        <f t="shared" si="8"/>
        <v>0.65</v>
      </c>
      <c r="S32" s="65" t="s">
        <v>198</v>
      </c>
    </row>
    <row r="33" spans="3:19" ht="21" customHeight="1" x14ac:dyDescent="0.25">
      <c r="C33" s="14" t="s">
        <v>121</v>
      </c>
      <c r="D33" s="65" t="s">
        <v>199</v>
      </c>
      <c r="E33" s="43">
        <v>0.27800000000000002</v>
      </c>
      <c r="F33" s="43">
        <v>0.27200000000000002</v>
      </c>
      <c r="G33" s="44">
        <v>0.28299999999999997</v>
      </c>
      <c r="H33" s="43">
        <v>0.31900000000000001</v>
      </c>
      <c r="I33" s="43">
        <v>0.30199999999999999</v>
      </c>
      <c r="J33" s="44">
        <v>0.29199999999999998</v>
      </c>
      <c r="K33" s="45">
        <v>0.91700000000000004</v>
      </c>
      <c r="L33" s="43">
        <v>0.91800000000000004</v>
      </c>
      <c r="M33" s="43">
        <v>0.90300000000000002</v>
      </c>
      <c r="N33" s="46">
        <f t="shared" si="0"/>
        <v>0.27766666666666667</v>
      </c>
      <c r="O33" s="44">
        <f t="shared" si="5"/>
        <v>0.30433333333333334</v>
      </c>
      <c r="P33" s="46">
        <f t="shared" si="9"/>
        <v>0.91266666666666663</v>
      </c>
      <c r="Q33" s="46">
        <f t="shared" si="7"/>
        <v>2.6666666666666672E-2</v>
      </c>
      <c r="R33" s="69">
        <f t="shared" si="8"/>
        <v>0.63500000000000001</v>
      </c>
      <c r="S33" s="65" t="s">
        <v>199</v>
      </c>
    </row>
    <row r="34" spans="3:19" ht="21" customHeight="1" x14ac:dyDescent="0.25">
      <c r="C34" s="14" t="s">
        <v>122</v>
      </c>
      <c r="D34" s="65" t="s">
        <v>200</v>
      </c>
      <c r="E34" s="43">
        <v>0.22700000000000001</v>
      </c>
      <c r="F34" s="43">
        <v>0.23799999999999999</v>
      </c>
      <c r="G34" s="44">
        <v>0.24</v>
      </c>
      <c r="H34" s="43">
        <v>0.24299999999999999</v>
      </c>
      <c r="I34" s="43">
        <v>0.24099999999999999</v>
      </c>
      <c r="J34" s="44">
        <v>0.23899999999999999</v>
      </c>
      <c r="K34" s="45">
        <v>0.82</v>
      </c>
      <c r="L34" s="43">
        <v>0.82399999999999995</v>
      </c>
      <c r="M34" s="43">
        <v>0.81699999999999995</v>
      </c>
      <c r="N34" s="46">
        <f t="shared" si="0"/>
        <v>0.23499999999999999</v>
      </c>
      <c r="O34" s="44">
        <f t="shared" si="5"/>
        <v>0.24099999999999999</v>
      </c>
      <c r="P34" s="46">
        <f t="shared" si="9"/>
        <v>0.82033333333333325</v>
      </c>
      <c r="Q34" s="46">
        <f t="shared" si="7"/>
        <v>6.0000000000000053E-3</v>
      </c>
      <c r="R34" s="69">
        <f t="shared" si="8"/>
        <v>0.58533333333333326</v>
      </c>
      <c r="S34" s="65" t="s">
        <v>200</v>
      </c>
    </row>
    <row r="35" spans="3:19" ht="21" customHeight="1" x14ac:dyDescent="0.25">
      <c r="C35" s="14" t="s">
        <v>123</v>
      </c>
      <c r="D35" s="65" t="s">
        <v>201</v>
      </c>
      <c r="E35" s="47">
        <v>0.17299999999999999</v>
      </c>
      <c r="F35" s="47">
        <v>0.187</v>
      </c>
      <c r="G35" s="48">
        <v>0.186</v>
      </c>
      <c r="H35" s="47">
        <v>0.188</v>
      </c>
      <c r="I35" s="47">
        <v>0.183</v>
      </c>
      <c r="J35" s="48">
        <v>0.187</v>
      </c>
      <c r="K35" s="49">
        <v>0.72599999999999998</v>
      </c>
      <c r="L35" s="47">
        <v>0.69399999999999995</v>
      </c>
      <c r="M35" s="47">
        <v>0.69099999999999995</v>
      </c>
      <c r="N35" s="46">
        <f t="shared" si="0"/>
        <v>0.18200000000000002</v>
      </c>
      <c r="O35" s="48">
        <f t="shared" si="5"/>
        <v>0.18600000000000003</v>
      </c>
      <c r="P35" s="50">
        <f t="shared" si="9"/>
        <v>0.70366666666666655</v>
      </c>
      <c r="Q35" s="46">
        <f t="shared" si="7"/>
        <v>4.0000000000000036E-3</v>
      </c>
      <c r="R35" s="69">
        <f t="shared" si="8"/>
        <v>0.5216666666666665</v>
      </c>
      <c r="S35" s="65" t="s">
        <v>201</v>
      </c>
    </row>
    <row r="36" spans="3:19" ht="21" customHeight="1" x14ac:dyDescent="0.25">
      <c r="C36" s="14" t="s">
        <v>124</v>
      </c>
      <c r="D36" s="65" t="s">
        <v>18</v>
      </c>
      <c r="E36" s="51">
        <v>5.7000000000000002E-2</v>
      </c>
      <c r="F36" s="51">
        <v>5.6000000000000001E-2</v>
      </c>
      <c r="G36" s="52">
        <v>5.8999999999999997E-2</v>
      </c>
      <c r="H36" s="51">
        <v>5.8000000000000003E-2</v>
      </c>
      <c r="I36" s="51">
        <v>5.6000000000000001E-2</v>
      </c>
      <c r="J36" s="52">
        <v>5.7000000000000002E-2</v>
      </c>
      <c r="K36" s="53">
        <v>5.7000000000000002E-2</v>
      </c>
      <c r="L36" s="51">
        <v>5.6000000000000001E-2</v>
      </c>
      <c r="M36" s="51">
        <v>5.5E-2</v>
      </c>
      <c r="N36" s="46">
        <f t="shared" si="0"/>
        <v>5.7333333333333326E-2</v>
      </c>
      <c r="O36" s="52">
        <f t="shared" ref="O36:O38" si="10">(H36+I36+J36)/3</f>
        <v>5.7000000000000002E-2</v>
      </c>
      <c r="P36" s="54">
        <f t="shared" ref="P36:P38" si="11">(K36+L36+M36)/3</f>
        <v>5.6000000000000001E-2</v>
      </c>
      <c r="Q36" s="46">
        <f t="shared" ref="Q36:Q38" si="12">(O36-N36)</f>
        <v>-3.3333333333332438E-4</v>
      </c>
      <c r="R36" s="69">
        <f t="shared" ref="R36:R38" si="13">(P36-N36)</f>
        <v>-1.3333333333333253E-3</v>
      </c>
      <c r="S36" s="65" t="s">
        <v>18</v>
      </c>
    </row>
    <row r="37" spans="3:19" ht="21" customHeight="1" x14ac:dyDescent="0.25">
      <c r="C37" s="14" t="s">
        <v>125</v>
      </c>
      <c r="D37" s="65" t="s">
        <v>19</v>
      </c>
      <c r="E37" s="43">
        <v>7.2999999999999995E-2</v>
      </c>
      <c r="F37" s="43">
        <v>7.1999999999999995E-2</v>
      </c>
      <c r="G37" s="44">
        <v>7.2999999999999995E-2</v>
      </c>
      <c r="H37" s="43">
        <v>0.58399999999999996</v>
      </c>
      <c r="I37" s="43">
        <v>0.55800000000000005</v>
      </c>
      <c r="J37" s="44">
        <v>0.55300000000000005</v>
      </c>
      <c r="K37" s="45">
        <v>7.6999999999999999E-2</v>
      </c>
      <c r="L37" s="43">
        <v>7.0000000000000007E-2</v>
      </c>
      <c r="M37" s="43">
        <v>7.1999999999999995E-2</v>
      </c>
      <c r="N37" s="60">
        <f t="shared" si="0"/>
        <v>7.2666666666666657E-2</v>
      </c>
      <c r="O37" s="44">
        <f t="shared" si="10"/>
        <v>0.56499999999999995</v>
      </c>
      <c r="P37" s="46">
        <f t="shared" si="11"/>
        <v>7.3000000000000009E-2</v>
      </c>
      <c r="Q37" s="46">
        <f t="shared" si="12"/>
        <v>0.49233333333333329</v>
      </c>
      <c r="R37" s="69">
        <f t="shared" si="13"/>
        <v>3.3333333333335213E-4</v>
      </c>
      <c r="S37" s="65" t="s">
        <v>19</v>
      </c>
    </row>
    <row r="38" spans="3:19" ht="21" customHeight="1" thickBot="1" x14ac:dyDescent="0.3">
      <c r="C38" s="14" t="s">
        <v>126</v>
      </c>
      <c r="D38" s="66" t="s">
        <v>20</v>
      </c>
      <c r="E38" s="34">
        <v>0.13100000000000001</v>
      </c>
      <c r="F38" s="34">
        <v>0.11700000000000001</v>
      </c>
      <c r="G38" s="37">
        <v>0.11600000000000001</v>
      </c>
      <c r="H38" s="34">
        <v>0.124</v>
      </c>
      <c r="I38" s="34">
        <v>0.125</v>
      </c>
      <c r="J38" s="37">
        <v>0.12</v>
      </c>
      <c r="K38" s="39">
        <v>0.64900000000000002</v>
      </c>
      <c r="L38" s="34">
        <v>0.61899999999999999</v>
      </c>
      <c r="M38" s="34">
        <v>0.63300000000000001</v>
      </c>
      <c r="N38" s="61">
        <f t="shared" si="0"/>
        <v>0.12133333333333333</v>
      </c>
      <c r="O38" s="37">
        <f t="shared" si="10"/>
        <v>0.123</v>
      </c>
      <c r="P38" s="42">
        <f t="shared" si="11"/>
        <v>0.63366666666666671</v>
      </c>
      <c r="Q38" s="61">
        <f t="shared" si="12"/>
        <v>1.6666666666666635E-3</v>
      </c>
      <c r="R38" s="70">
        <f t="shared" si="13"/>
        <v>0.51233333333333342</v>
      </c>
      <c r="S38" s="66" t="s">
        <v>20</v>
      </c>
    </row>
    <row r="39" spans="3:19" ht="15.75" thickTop="1" x14ac:dyDescent="0.25"/>
  </sheetData>
  <mergeCells count="3">
    <mergeCell ref="E3:G3"/>
    <mergeCell ref="H3:J3"/>
    <mergeCell ref="K3:M3"/>
  </mergeCells>
  <phoneticPr fontId="12" type="noConversion"/>
  <printOptions horizontalCentered="1" verticalCentered="1"/>
  <pageMargins left="0.71" right="0.71" top="0.75000000000000011" bottom="0.75000000000000011" header="0.31" footer="0.31"/>
  <pageSetup paperSize="9" scale="61" orientation="portrait"/>
  <extLst>
    <ext xmlns:mx="http://schemas.microsoft.com/office/mac/excel/2008/main" uri="{64002731-A6B0-56B0-2670-7721B7C09600}">
      <mx:PLV Mode="0" OnePage="0" WScale="61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67"/>
  <sheetViews>
    <sheetView workbookViewId="0"/>
  </sheetViews>
  <sheetFormatPr defaultColWidth="11.42578125" defaultRowHeight="15" x14ac:dyDescent="0.25"/>
  <cols>
    <col min="1" max="1" width="16.7109375" customWidth="1"/>
  </cols>
  <sheetData>
    <row r="1" spans="1:15" x14ac:dyDescent="0.25">
      <c r="A1" s="72"/>
      <c r="B1" s="99" t="s">
        <v>133</v>
      </c>
      <c r="C1" s="99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5" x14ac:dyDescent="0.25">
      <c r="A2" s="72" t="s">
        <v>134</v>
      </c>
      <c r="B2" s="73" t="s">
        <v>107</v>
      </c>
      <c r="C2" s="73" t="s">
        <v>106</v>
      </c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</row>
    <row r="3" spans="1:15" x14ac:dyDescent="0.25">
      <c r="A3" s="74" t="s">
        <v>135</v>
      </c>
      <c r="B3" s="75">
        <v>-5.3333333333333288E-3</v>
      </c>
      <c r="C3" s="75">
        <v>0.52100000000000002</v>
      </c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</row>
    <row r="4" spans="1:15" x14ac:dyDescent="0.25">
      <c r="A4" s="74" t="s">
        <v>136</v>
      </c>
      <c r="B4" s="75">
        <v>-6.6666666666664876E-4</v>
      </c>
      <c r="C4" s="75">
        <v>0.58899999999999997</v>
      </c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</row>
    <row r="5" spans="1:15" x14ac:dyDescent="0.25">
      <c r="A5" s="74" t="s">
        <v>137</v>
      </c>
      <c r="B5" s="75">
        <v>-7.3333333333333584E-3</v>
      </c>
      <c r="C5" s="75">
        <v>0.54833333333333323</v>
      </c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</row>
    <row r="6" spans="1:15" x14ac:dyDescent="0.25">
      <c r="A6" s="74" t="s">
        <v>138</v>
      </c>
      <c r="B6" s="75">
        <v>-1.2000000000000011E-2</v>
      </c>
      <c r="C6" s="75">
        <v>0.42600000000000005</v>
      </c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</row>
    <row r="7" spans="1:15" x14ac:dyDescent="0.25">
      <c r="A7" s="74" t="s">
        <v>139</v>
      </c>
      <c r="B7" s="75">
        <v>-2.3333333333333262E-3</v>
      </c>
      <c r="C7" s="75">
        <v>0.37466666666666681</v>
      </c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</row>
    <row r="8" spans="1:15" x14ac:dyDescent="0.25">
      <c r="A8" s="74" t="s">
        <v>140</v>
      </c>
      <c r="B8" s="75">
        <v>-7.3333333333333028E-3</v>
      </c>
      <c r="C8" s="75">
        <v>0.39466666666666672</v>
      </c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</row>
    <row r="9" spans="1:15" x14ac:dyDescent="0.25">
      <c r="A9" s="76" t="s">
        <v>141</v>
      </c>
      <c r="B9" s="75">
        <v>-2.0666666666666639E-2</v>
      </c>
      <c r="C9" s="75">
        <v>0.77400000000000002</v>
      </c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</row>
    <row r="10" spans="1:15" x14ac:dyDescent="0.25">
      <c r="A10" s="77" t="s">
        <v>142</v>
      </c>
      <c r="B10" s="75">
        <v>-4.6666666666666523E-3</v>
      </c>
      <c r="C10" s="75">
        <v>0.80433333333333312</v>
      </c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</row>
    <row r="11" spans="1:15" x14ac:dyDescent="0.25">
      <c r="A11" s="77" t="s">
        <v>143</v>
      </c>
      <c r="B11" s="75">
        <v>-5.6666666666666532E-3</v>
      </c>
      <c r="C11" s="75">
        <v>0.96366666666666667</v>
      </c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</row>
    <row r="12" spans="1:15" x14ac:dyDescent="0.25">
      <c r="A12" s="76" t="s">
        <v>144</v>
      </c>
      <c r="B12" s="75">
        <v>4.0666666666666657E-2</v>
      </c>
      <c r="C12" s="75">
        <v>2.8333333333333321E-2</v>
      </c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</row>
    <row r="13" spans="1:15" x14ac:dyDescent="0.25">
      <c r="A13" s="77" t="s">
        <v>145</v>
      </c>
      <c r="B13" s="75">
        <v>3.6666666666666625E-2</v>
      </c>
      <c r="C13" s="75">
        <v>2.6999999999999996E-2</v>
      </c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</row>
    <row r="14" spans="1:15" x14ac:dyDescent="0.25">
      <c r="A14" s="77" t="s">
        <v>146</v>
      </c>
      <c r="B14" s="75">
        <v>6.6666666666666652E-2</v>
      </c>
      <c r="C14" s="75">
        <v>9.8333333333333328E-2</v>
      </c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</row>
    <row r="15" spans="1:15" x14ac:dyDescent="0.25">
      <c r="A15" s="76" t="s">
        <v>147</v>
      </c>
      <c r="B15" s="75">
        <v>1.6666666666666691E-2</v>
      </c>
      <c r="C15" s="75">
        <v>0.87833333333333352</v>
      </c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</row>
    <row r="16" spans="1:15" x14ac:dyDescent="0.25">
      <c r="A16" s="77" t="s">
        <v>148</v>
      </c>
      <c r="B16" s="75">
        <v>9.0000000000000635E-3</v>
      </c>
      <c r="C16" s="75">
        <v>0.83666666666666667</v>
      </c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</row>
    <row r="17" spans="1:15" x14ac:dyDescent="0.25">
      <c r="A17" s="77" t="s">
        <v>149</v>
      </c>
      <c r="B17" s="75">
        <v>2.0999999999999991E-2</v>
      </c>
      <c r="C17" s="75">
        <v>0.8503333333333335</v>
      </c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</row>
    <row r="18" spans="1:15" x14ac:dyDescent="0.25">
      <c r="A18" s="76" t="s">
        <v>150</v>
      </c>
      <c r="B18" s="75">
        <v>-4.0333333333333332E-2</v>
      </c>
      <c r="C18" s="75">
        <v>0.78800000000000003</v>
      </c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</row>
    <row r="19" spans="1:15" x14ac:dyDescent="0.25">
      <c r="A19" s="77" t="s">
        <v>151</v>
      </c>
      <c r="B19" s="75">
        <v>-3.7000000000000033E-2</v>
      </c>
      <c r="C19" s="75">
        <v>0.72533333333333339</v>
      </c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</row>
    <row r="20" spans="1:15" x14ac:dyDescent="0.25">
      <c r="A20" s="77" t="s">
        <v>152</v>
      </c>
      <c r="B20" s="75">
        <v>-3.3000000000000002E-2</v>
      </c>
      <c r="C20" s="75">
        <v>0.75933333333333342</v>
      </c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</row>
    <row r="21" spans="1:15" x14ac:dyDescent="0.25">
      <c r="A21" s="76" t="s">
        <v>153</v>
      </c>
      <c r="B21" s="75">
        <v>-1.2999999999999984E-2</v>
      </c>
      <c r="C21" s="75">
        <v>0.42666666666666664</v>
      </c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</row>
    <row r="22" spans="1:15" x14ac:dyDescent="0.25">
      <c r="A22" s="77" t="s">
        <v>159</v>
      </c>
      <c r="B22" s="75">
        <v>-5.3333333333333566E-3</v>
      </c>
      <c r="C22" s="75">
        <v>0.48833333333333329</v>
      </c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</row>
    <row r="23" spans="1:15" x14ac:dyDescent="0.25">
      <c r="A23" s="77" t="s">
        <v>154</v>
      </c>
      <c r="B23" s="75">
        <v>-2.3666666666666614E-2</v>
      </c>
      <c r="C23" s="75">
        <v>0.51633333333333331</v>
      </c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</row>
    <row r="24" spans="1:15" x14ac:dyDescent="0.25">
      <c r="A24" s="76" t="s">
        <v>155</v>
      </c>
      <c r="B24" s="75">
        <v>7.3333333333333306E-3</v>
      </c>
      <c r="C24" s="75">
        <v>0.75233333333333341</v>
      </c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</row>
    <row r="25" spans="1:15" x14ac:dyDescent="0.25">
      <c r="A25" s="77" t="s">
        <v>160</v>
      </c>
      <c r="B25" s="75">
        <v>6.0000000000000053E-3</v>
      </c>
      <c r="C25" s="75">
        <v>0.74883333333333335</v>
      </c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</row>
    <row r="26" spans="1:15" x14ac:dyDescent="0.25">
      <c r="A26" s="77" t="s">
        <v>156</v>
      </c>
      <c r="B26" s="75">
        <v>6.6666666666666818E-3</v>
      </c>
      <c r="C26" s="75">
        <v>0.76266666666666671</v>
      </c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</row>
    <row r="27" spans="1:15" x14ac:dyDescent="0.25">
      <c r="A27" s="76" t="s">
        <v>157</v>
      </c>
      <c r="B27" s="75">
        <v>-7.3333333333333306E-3</v>
      </c>
      <c r="C27" s="75">
        <v>0.8936666666666665</v>
      </c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</row>
    <row r="28" spans="1:15" x14ac:dyDescent="0.25">
      <c r="A28" s="77" t="s">
        <v>158</v>
      </c>
      <c r="B28" s="75">
        <v>7.3333333333333028E-3</v>
      </c>
      <c r="C28" s="75">
        <v>0.92499999999999993</v>
      </c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</row>
    <row r="29" spans="1:15" x14ac:dyDescent="0.25">
      <c r="A29" s="76" t="s">
        <v>161</v>
      </c>
      <c r="B29" s="75">
        <v>-4.6666666666666523E-3</v>
      </c>
      <c r="C29" s="75">
        <v>0.65900000000000003</v>
      </c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</row>
    <row r="30" spans="1:15" x14ac:dyDescent="0.25">
      <c r="A30" s="77" t="s">
        <v>162</v>
      </c>
      <c r="B30" s="75">
        <v>6.6666666666667651E-4</v>
      </c>
      <c r="C30" s="75">
        <v>0.65033333333333343</v>
      </c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</row>
    <row r="31" spans="1:15" x14ac:dyDescent="0.25">
      <c r="A31" s="76" t="s">
        <v>163</v>
      </c>
      <c r="B31" s="75">
        <v>2.3333333333333345E-2</v>
      </c>
      <c r="C31" s="75">
        <v>0.65</v>
      </c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</row>
    <row r="32" spans="1:15" x14ac:dyDescent="0.25">
      <c r="A32" s="77" t="s">
        <v>164</v>
      </c>
      <c r="B32" s="75">
        <v>2.6666666666666672E-2</v>
      </c>
      <c r="C32" s="75">
        <v>0.63500000000000001</v>
      </c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</row>
    <row r="33" spans="1:15" x14ac:dyDescent="0.25">
      <c r="A33" s="76" t="s">
        <v>165</v>
      </c>
      <c r="B33" s="75">
        <v>6.0000000000000053E-3</v>
      </c>
      <c r="C33" s="75">
        <v>0.58533333333333326</v>
      </c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</row>
    <row r="34" spans="1:15" x14ac:dyDescent="0.25">
      <c r="A34" s="77" t="s">
        <v>166</v>
      </c>
      <c r="B34" s="75">
        <v>4.0000000000000036E-3</v>
      </c>
      <c r="C34" s="75">
        <v>0.5216666666666665</v>
      </c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</row>
    <row r="35" spans="1:15" x14ac:dyDescent="0.25">
      <c r="A35" s="74" t="s">
        <v>167</v>
      </c>
      <c r="B35" s="75">
        <v>-3.3333333333332438E-4</v>
      </c>
      <c r="C35" s="75">
        <v>-1.3333333333333253E-3</v>
      </c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</row>
    <row r="36" spans="1:15" x14ac:dyDescent="0.25">
      <c r="A36" s="74" t="s">
        <v>168</v>
      </c>
      <c r="B36" s="75">
        <v>0.49233333333333329</v>
      </c>
      <c r="C36" s="75">
        <v>3.3333333333335213E-4</v>
      </c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</row>
    <row r="37" spans="1:15" x14ac:dyDescent="0.25">
      <c r="A37" s="74" t="s">
        <v>169</v>
      </c>
      <c r="B37" s="75">
        <v>1.6666666666666635E-3</v>
      </c>
      <c r="C37" s="75">
        <v>0.51233333333333342</v>
      </c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</row>
    <row r="38" spans="1:15" x14ac:dyDescent="0.25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</row>
    <row r="39" spans="1:15" x14ac:dyDescent="0.25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</row>
    <row r="40" spans="1:15" x14ac:dyDescent="0.25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</row>
    <row r="41" spans="1:15" x14ac:dyDescent="0.25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</row>
    <row r="42" spans="1:15" x14ac:dyDescent="0.25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</row>
    <row r="43" spans="1:15" x14ac:dyDescent="0.25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</row>
    <row r="44" spans="1:15" x14ac:dyDescent="0.25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</row>
    <row r="45" spans="1:15" x14ac:dyDescent="0.25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</row>
    <row r="46" spans="1:15" x14ac:dyDescent="0.25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</row>
    <row r="47" spans="1:15" x14ac:dyDescent="0.25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</row>
    <row r="48" spans="1:15" x14ac:dyDescent="0.25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</row>
    <row r="49" spans="1:15" x14ac:dyDescent="0.25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</row>
    <row r="50" spans="1:15" x14ac:dyDescent="0.25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</row>
    <row r="51" spans="1:15" x14ac:dyDescent="0.25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</row>
    <row r="52" spans="1:15" x14ac:dyDescent="0.25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</row>
    <row r="53" spans="1:15" x14ac:dyDescent="0.25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</row>
    <row r="54" spans="1:15" x14ac:dyDescent="0.25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</row>
    <row r="55" spans="1:15" x14ac:dyDescent="0.25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</row>
    <row r="56" spans="1:15" x14ac:dyDescent="0.25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</row>
    <row r="57" spans="1:15" x14ac:dyDescent="0.25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</row>
    <row r="58" spans="1:15" x14ac:dyDescent="0.25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</row>
    <row r="59" spans="1:15" x14ac:dyDescent="0.25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</row>
    <row r="60" spans="1:15" x14ac:dyDescent="0.25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</row>
    <row r="61" spans="1:15" x14ac:dyDescent="0.25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</row>
    <row r="62" spans="1:15" x14ac:dyDescent="0.25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</row>
    <row r="63" spans="1:15" x14ac:dyDescent="0.2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</row>
    <row r="64" spans="1:15" x14ac:dyDescent="0.25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</row>
    <row r="65" spans="1:15" x14ac:dyDescent="0.25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</row>
    <row r="66" spans="1:15" x14ac:dyDescent="0.25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</row>
    <row r="67" spans="1:15" x14ac:dyDescent="0.25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</row>
    <row r="68" spans="1:15" x14ac:dyDescent="0.25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</row>
    <row r="69" spans="1:15" x14ac:dyDescent="0.25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</row>
    <row r="70" spans="1:15" x14ac:dyDescent="0.25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</row>
    <row r="71" spans="1:15" x14ac:dyDescent="0.25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</row>
    <row r="72" spans="1:15" x14ac:dyDescent="0.25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</row>
    <row r="73" spans="1:15" x14ac:dyDescent="0.25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</row>
    <row r="74" spans="1:15" x14ac:dyDescent="0.25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</row>
    <row r="75" spans="1:15" x14ac:dyDescent="0.25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</row>
    <row r="76" spans="1:15" x14ac:dyDescent="0.25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</row>
    <row r="77" spans="1:15" x14ac:dyDescent="0.25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</row>
    <row r="78" spans="1:15" x14ac:dyDescent="0.25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</row>
    <row r="79" spans="1:15" x14ac:dyDescent="0.25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</row>
    <row r="80" spans="1:15" x14ac:dyDescent="0.25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</row>
    <row r="81" spans="1:15" x14ac:dyDescent="0.25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</row>
    <row r="82" spans="1:15" x14ac:dyDescent="0.25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</row>
    <row r="83" spans="1:15" x14ac:dyDescent="0.25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</row>
    <row r="84" spans="1:15" x14ac:dyDescent="0.25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</row>
    <row r="85" spans="1:15" x14ac:dyDescent="0.25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</row>
    <row r="86" spans="1:15" x14ac:dyDescent="0.25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</row>
    <row r="87" spans="1:15" x14ac:dyDescent="0.25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</row>
    <row r="88" spans="1:15" x14ac:dyDescent="0.25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</row>
    <row r="89" spans="1:15" x14ac:dyDescent="0.25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</row>
    <row r="90" spans="1:15" x14ac:dyDescent="0.25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</row>
    <row r="91" spans="1:15" x14ac:dyDescent="0.25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</row>
    <row r="92" spans="1:15" x14ac:dyDescent="0.25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</row>
    <row r="93" spans="1:15" x14ac:dyDescent="0.25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</row>
    <row r="94" spans="1:15" x14ac:dyDescent="0.25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</row>
    <row r="95" spans="1:15" x14ac:dyDescent="0.25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</row>
    <row r="96" spans="1:15" x14ac:dyDescent="0.25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</row>
    <row r="97" spans="1:15" x14ac:dyDescent="0.25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</row>
    <row r="98" spans="1:15" x14ac:dyDescent="0.25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</row>
    <row r="99" spans="1:15" x14ac:dyDescent="0.25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</row>
    <row r="100" spans="1:15" x14ac:dyDescent="0.25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</row>
    <row r="101" spans="1:15" x14ac:dyDescent="0.25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</row>
    <row r="102" spans="1:15" x14ac:dyDescent="0.25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</row>
    <row r="103" spans="1:15" x14ac:dyDescent="0.25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</row>
    <row r="104" spans="1:15" x14ac:dyDescent="0.25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</row>
    <row r="105" spans="1:15" x14ac:dyDescent="0.25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</row>
    <row r="106" spans="1:15" x14ac:dyDescent="0.25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</row>
    <row r="107" spans="1:15" x14ac:dyDescent="0.25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</row>
    <row r="108" spans="1:15" x14ac:dyDescent="0.25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</row>
    <row r="109" spans="1:15" x14ac:dyDescent="0.25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</row>
    <row r="110" spans="1:15" x14ac:dyDescent="0.25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</row>
    <row r="111" spans="1:15" x14ac:dyDescent="0.25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</row>
    <row r="112" spans="1:15" x14ac:dyDescent="0.25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</row>
    <row r="113" spans="1:15" x14ac:dyDescent="0.25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</row>
    <row r="114" spans="1:15" x14ac:dyDescent="0.25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</row>
    <row r="115" spans="1:15" x14ac:dyDescent="0.25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</row>
    <row r="116" spans="1:15" x14ac:dyDescent="0.25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</row>
    <row r="117" spans="1:15" x14ac:dyDescent="0.25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</row>
    <row r="118" spans="1:15" x14ac:dyDescent="0.25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</row>
    <row r="119" spans="1:15" x14ac:dyDescent="0.25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</row>
    <row r="120" spans="1:15" x14ac:dyDescent="0.25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</row>
    <row r="121" spans="1:15" x14ac:dyDescent="0.25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</row>
    <row r="122" spans="1:15" x14ac:dyDescent="0.25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</row>
    <row r="123" spans="1:15" x14ac:dyDescent="0.25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</row>
    <row r="124" spans="1:15" x14ac:dyDescent="0.25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</row>
    <row r="125" spans="1:15" x14ac:dyDescent="0.25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</row>
    <row r="126" spans="1:15" x14ac:dyDescent="0.25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</row>
    <row r="127" spans="1:15" x14ac:dyDescent="0.25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</row>
    <row r="128" spans="1:15" x14ac:dyDescent="0.25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</row>
    <row r="129" spans="1:15" x14ac:dyDescent="0.25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</row>
    <row r="130" spans="1:15" x14ac:dyDescent="0.25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</row>
    <row r="131" spans="1:15" x14ac:dyDescent="0.25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</row>
    <row r="132" spans="1:15" x14ac:dyDescent="0.25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</row>
    <row r="133" spans="1:15" x14ac:dyDescent="0.25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</row>
    <row r="134" spans="1:15" x14ac:dyDescent="0.25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</row>
    <row r="135" spans="1:15" x14ac:dyDescent="0.25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</row>
    <row r="136" spans="1:15" x14ac:dyDescent="0.25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</row>
    <row r="137" spans="1:15" x14ac:dyDescent="0.25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</row>
    <row r="138" spans="1:15" x14ac:dyDescent="0.25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</row>
    <row r="139" spans="1:15" x14ac:dyDescent="0.25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</row>
    <row r="140" spans="1:15" x14ac:dyDescent="0.25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</row>
    <row r="141" spans="1:15" x14ac:dyDescent="0.25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</row>
    <row r="142" spans="1:15" x14ac:dyDescent="0.25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</row>
    <row r="143" spans="1:15" x14ac:dyDescent="0.25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</row>
    <row r="144" spans="1:15" x14ac:dyDescent="0.25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</row>
    <row r="145" spans="1:15" x14ac:dyDescent="0.25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</row>
    <row r="146" spans="1:15" x14ac:dyDescent="0.25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</row>
    <row r="147" spans="1:15" x14ac:dyDescent="0.25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</row>
    <row r="148" spans="1:15" x14ac:dyDescent="0.25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</row>
    <row r="149" spans="1:15" x14ac:dyDescent="0.25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</row>
    <row r="150" spans="1:15" x14ac:dyDescent="0.25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</row>
    <row r="151" spans="1:15" x14ac:dyDescent="0.25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</row>
    <row r="152" spans="1:15" x14ac:dyDescent="0.25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</row>
    <row r="153" spans="1:15" x14ac:dyDescent="0.25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</row>
    <row r="154" spans="1:15" x14ac:dyDescent="0.25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</row>
    <row r="155" spans="1:15" x14ac:dyDescent="0.25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</row>
    <row r="156" spans="1:15" x14ac:dyDescent="0.25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</row>
    <row r="157" spans="1:15" x14ac:dyDescent="0.25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</row>
    <row r="158" spans="1:15" x14ac:dyDescent="0.25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</row>
    <row r="159" spans="1:15" x14ac:dyDescent="0.25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</row>
    <row r="160" spans="1:15" x14ac:dyDescent="0.25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</row>
    <row r="161" spans="1:15" x14ac:dyDescent="0.25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</row>
    <row r="162" spans="1:15" x14ac:dyDescent="0.25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</row>
    <row r="163" spans="1:15" x14ac:dyDescent="0.25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</row>
    <row r="164" spans="1:15" x14ac:dyDescent="0.25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</row>
    <row r="165" spans="1:15" x14ac:dyDescent="0.25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</row>
    <row r="166" spans="1:15" x14ac:dyDescent="0.25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</row>
    <row r="167" spans="1:15" x14ac:dyDescent="0.25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</row>
  </sheetData>
  <mergeCells count="1">
    <mergeCell ref="B1:C1"/>
  </mergeCells>
  <phoneticPr fontId="12" type="noConversion"/>
  <pageMargins left="0.75" right="0.75" top="1" bottom="1" header="0.5" footer="0.5"/>
  <pageSetup paperSize="9" scale="48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orse ID</vt:lpstr>
      <vt:lpstr>Plate 1 Raw Data</vt:lpstr>
      <vt:lpstr>Plate 2 Raw Data</vt:lpstr>
      <vt:lpstr>Plate 3 Raw Data</vt:lpstr>
      <vt:lpstr>Plate 4 Raw Data</vt:lpstr>
      <vt:lpstr>Plate 5 Raw Data</vt:lpstr>
      <vt:lpstr>Results</vt:lpstr>
      <vt:lpstr>Summarised</vt:lpstr>
    </vt:vector>
  </TitlesOfParts>
  <Company>The University of Melbour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o . Ficorilli</dc:creator>
  <cp:lastModifiedBy>The University of Sydney</cp:lastModifiedBy>
  <cp:lastPrinted>2015-02-01T23:39:56Z</cp:lastPrinted>
  <dcterms:created xsi:type="dcterms:W3CDTF">2014-10-31T01:19:33Z</dcterms:created>
  <dcterms:modified xsi:type="dcterms:W3CDTF">2018-08-22T09:30:28Z</dcterms:modified>
</cp:coreProperties>
</file>